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bdi001\Documents\LSUHS\03. MS\08 Lamin B1\01 Updated for revision\Revised figures and tables\Final\"/>
    </mc:Choice>
  </mc:AlternateContent>
  <xr:revisionPtr revIDLastSave="0" documentId="13_ncr:1_{DC00FEF8-754A-4B97-82C0-F6AC5C2A85CC}" xr6:coauthVersionLast="47" xr6:coauthVersionMax="47" xr10:uidLastSave="{00000000-0000-0000-0000-000000000000}"/>
  <bookViews>
    <workbookView xWindow="930" yWindow="0" windowWidth="23175" windowHeight="15585" xr2:uid="{00000000-000D-0000-FFFF-FFFF00000000}"/>
  </bookViews>
  <sheets>
    <sheet name="changed in iPSC-MNs" sheetId="4" r:id="rId1"/>
    <sheet name="GO, Biological process" sheetId="1" r:id="rId2"/>
    <sheet name="GO, Molecular function" sheetId="2" r:id="rId3"/>
    <sheet name="GO, Cellular component" sheetId="3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3" i="4" l="1"/>
  <c r="V42" i="4"/>
  <c r="V41" i="4"/>
  <c r="V40" i="4"/>
  <c r="V39" i="4"/>
  <c r="V38" i="4"/>
  <c r="V37" i="4"/>
  <c r="V35" i="4"/>
  <c r="V34" i="4"/>
  <c r="V33" i="4"/>
  <c r="V32" i="4"/>
  <c r="V31" i="4"/>
  <c r="V30" i="4"/>
  <c r="V29" i="4"/>
  <c r="V28" i="4"/>
  <c r="V27" i="4"/>
  <c r="V25" i="4"/>
  <c r="V24" i="4"/>
  <c r="V23" i="4"/>
  <c r="V22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V3" i="4"/>
</calcChain>
</file>

<file path=xl/sharedStrings.xml><?xml version="1.0" encoding="utf-8"?>
<sst xmlns="http://schemas.openxmlformats.org/spreadsheetml/2006/main" count="508" uniqueCount="432">
  <si>
    <t>term description</t>
  </si>
  <si>
    <t>observed gene count</t>
  </si>
  <si>
    <t>false discovery rate</t>
  </si>
  <si>
    <t>Cellular process</t>
  </si>
  <si>
    <t>Metabolic process</t>
  </si>
  <si>
    <t>Cellular metabolic process</t>
  </si>
  <si>
    <t>Organic substance metabolic process</t>
  </si>
  <si>
    <t>Primary metabolic process</t>
  </si>
  <si>
    <t>Nitrogen compound metabolic process</t>
  </si>
  <si>
    <t>Organonitrogen compound metabolic process</t>
  </si>
  <si>
    <t>Localization</t>
  </si>
  <si>
    <t>Transport</t>
  </si>
  <si>
    <t>Protein metabolic process</t>
  </si>
  <si>
    <t>Cellular nitrogen compound metabolic process</t>
  </si>
  <si>
    <t>Cellular protein metabolic process</t>
  </si>
  <si>
    <t>Interspecies interaction between organisms</t>
  </si>
  <si>
    <t>Organic substance biosynthetic process</t>
  </si>
  <si>
    <t>Cellular localization</t>
  </si>
  <si>
    <t>Organic substance transport</t>
  </si>
  <si>
    <t>Cellular biosynthetic process</t>
  </si>
  <si>
    <t>Organonitrogen compound biosynthetic process</t>
  </si>
  <si>
    <t>Establishment of localization in cell</t>
  </si>
  <si>
    <t>Macromolecule localization</t>
  </si>
  <si>
    <t>Cellular aromatic compound metabolic process</t>
  </si>
  <si>
    <t>Organic cyclic compound metabolic process</t>
  </si>
  <si>
    <t>Nitrogen compound transport</t>
  </si>
  <si>
    <t>Protein localization</t>
  </si>
  <si>
    <t>Cellular amide metabolic process</t>
  </si>
  <si>
    <t>Cellular nitrogen compound biosynthetic process</t>
  </si>
  <si>
    <t>Viral process</t>
  </si>
  <si>
    <t>Peptide transport</t>
  </si>
  <si>
    <t>Catabolic process</t>
  </si>
  <si>
    <t>Peptide metabolic process</t>
  </si>
  <si>
    <t>Protein transport</t>
  </si>
  <si>
    <t>Organic substance catabolic process</t>
  </si>
  <si>
    <t>Cellular catabolic process</t>
  </si>
  <si>
    <t>Amide biosynthetic process</t>
  </si>
  <si>
    <t>Intracellular transport</t>
  </si>
  <si>
    <t>Cellular protein localization</t>
  </si>
  <si>
    <t>Protein targeting</t>
  </si>
  <si>
    <t>Translation</t>
  </si>
  <si>
    <t>Protein localization to organelle</t>
  </si>
  <si>
    <t>Translational initiation</t>
  </si>
  <si>
    <t>Nucleobase-containing compound catabolic process</t>
  </si>
  <si>
    <t>Protein localization to membrane</t>
  </si>
  <si>
    <t>mRNA metabolic process</t>
  </si>
  <si>
    <t>Cellular macromolecule catabolic process</t>
  </si>
  <si>
    <t>SRP-dependent cotranslational protein targeting to membrane</t>
  </si>
  <si>
    <t>Viral transcription</t>
  </si>
  <si>
    <t>Nuclear-transcribed mRNA catabolic process, nonsense-mediated decay</t>
  </si>
  <si>
    <t>Posttranscriptional regulation of gene expression</t>
  </si>
  <si>
    <t>Positive regulation of cellular protein localization</t>
  </si>
  <si>
    <t>Cellular modified amino acid metabolic process</t>
  </si>
  <si>
    <t>Cytoplasmic translation</t>
  </si>
  <si>
    <t>Glucose metabolic process</t>
  </si>
  <si>
    <t>Positive regulation of protein insertion into mitochondrial membrane involved in apoptotic signaling pathway</t>
  </si>
  <si>
    <t>Peptide cross-linking</t>
  </si>
  <si>
    <t>Gluconeogenesis</t>
  </si>
  <si>
    <t>Heterocyclic compound binding</t>
  </si>
  <si>
    <t>Organic cyclic compound binding</t>
  </si>
  <si>
    <t>Nucleic acid binding</t>
  </si>
  <si>
    <t>RNA binding</t>
  </si>
  <si>
    <t>Identical protein binding</t>
  </si>
  <si>
    <t>Structural molecule activity</t>
  </si>
  <si>
    <t>Structural constituent of ribosome</t>
  </si>
  <si>
    <t>Cell adhesion molecule binding</t>
  </si>
  <si>
    <t>Cadherin binding</t>
  </si>
  <si>
    <t>Accession</t>
  </si>
  <si>
    <t>Description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Pfam IDs</t>
  </si>
  <si>
    <t>Entrez Gene ID</t>
  </si>
  <si>
    <t>Ensembl Gene ID</t>
  </si>
  <si>
    <t>Gene Symbol</t>
  </si>
  <si>
    <t># Protein Groups</t>
  </si>
  <si>
    <t>Modifications</t>
  </si>
  <si>
    <t>Abundance:  Truncated LMNB1, 1</t>
  </si>
  <si>
    <t>Abundance:  Truncated LMNB1, 2</t>
  </si>
  <si>
    <t>Abundance:  Truncated LMNB1, 3</t>
  </si>
  <si>
    <t>Abundance:  Control, LMNB1, 1</t>
  </si>
  <si>
    <t>Abundance:  Control, LMNB1, 2</t>
  </si>
  <si>
    <t>Abundance:  Control, LMNB1, 3</t>
  </si>
  <si>
    <t>FC</t>
  </si>
  <si>
    <t>Log2 Fold Change</t>
  </si>
  <si>
    <t>-log 10 p value</t>
  </si>
  <si>
    <t>O60684</t>
  </si>
  <si>
    <t>Importin subunit alpha-7 [OS=Homo sapiens]</t>
  </si>
  <si>
    <t>Pf00514, Pf01749, Pf16186</t>
  </si>
  <si>
    <t>23633</t>
  </si>
  <si>
    <t>ENSG00000025800</t>
  </si>
  <si>
    <t>KPNA6</t>
  </si>
  <si>
    <t/>
  </si>
  <si>
    <t>P28482</t>
  </si>
  <si>
    <t>Mitogen-activated protein kinase 1 [OS=Homo sapiens]</t>
  </si>
  <si>
    <t>Pf00069</t>
  </si>
  <si>
    <t>5594</t>
  </si>
  <si>
    <t>ENSG00000100030</t>
  </si>
  <si>
    <t>MAPK1</t>
  </si>
  <si>
    <t>Q13347</t>
  </si>
  <si>
    <t>Eukaryotic translation initiation factor 3 subunit I [OS=Homo sapiens]</t>
  </si>
  <si>
    <t>Pf00400</t>
  </si>
  <si>
    <t>8668</t>
  </si>
  <si>
    <t>ENSG00000084623</t>
  </si>
  <si>
    <t>EIF3I</t>
  </si>
  <si>
    <t>P11177</t>
  </si>
  <si>
    <t>Pyruvate dehydrogenase E1 component subunit beta, mitochondrial [OS=Homo sapiens]</t>
  </si>
  <si>
    <t>Pf02779, Pf02780</t>
  </si>
  <si>
    <t>5162</t>
  </si>
  <si>
    <t>ENSG00000168291</t>
  </si>
  <si>
    <t>PDHB</t>
  </si>
  <si>
    <t>P62917</t>
  </si>
  <si>
    <t>60S ribosomal protein L8 [OS=Homo sapiens]</t>
  </si>
  <si>
    <t>Pf00181, Pf03947</t>
  </si>
  <si>
    <t>6132</t>
  </si>
  <si>
    <t>ENSG00000161016</t>
  </si>
  <si>
    <t>RPL8</t>
  </si>
  <si>
    <t>P42679</t>
  </si>
  <si>
    <t>Megakaryocyte-associated tyrosine-protein kinase [OS=Homo sapiens]</t>
  </si>
  <si>
    <t>Pf00017, Pf00018, Pf07714</t>
  </si>
  <si>
    <t>4145</t>
  </si>
  <si>
    <t>ENSG00000007264</t>
  </si>
  <si>
    <t>MATK</t>
  </si>
  <si>
    <t>P18124</t>
  </si>
  <si>
    <t>60S ribosomal protein L7 [OS=Homo sapiens]</t>
  </si>
  <si>
    <t>Pf00327, Pf08079</t>
  </si>
  <si>
    <t>6129</t>
  </si>
  <si>
    <t>ENSG00000147604</t>
  </si>
  <si>
    <t>RPL7</t>
  </si>
  <si>
    <t>P61313</t>
  </si>
  <si>
    <t>60S ribosomal protein L15 [OS=Homo sapiens]</t>
  </si>
  <si>
    <t>Pf00827</t>
  </si>
  <si>
    <t>6138</t>
  </si>
  <si>
    <t>ENSG00000174748</t>
  </si>
  <si>
    <t>RPL15</t>
  </si>
  <si>
    <t>P16870</t>
  </si>
  <si>
    <t>Carboxypeptidase E [OS=Homo sapiens]</t>
  </si>
  <si>
    <t>Pf00246, Pf13620</t>
  </si>
  <si>
    <t>1363</t>
  </si>
  <si>
    <t>ENSG00000109472</t>
  </si>
  <si>
    <t>CPE</t>
  </si>
  <si>
    <t>P49189</t>
  </si>
  <si>
    <t>4-trimethylaminobutyraldehyde dehydrogenase [OS=Homo sapiens]</t>
  </si>
  <si>
    <t>Pf00171</t>
  </si>
  <si>
    <t>223</t>
  </si>
  <si>
    <t>ENSG00000143149</t>
  </si>
  <si>
    <t>ALDH9A1</t>
  </si>
  <si>
    <t>Met-loss+Acetyl [N-Term]</t>
  </si>
  <si>
    <t>P62136</t>
  </si>
  <si>
    <t>Serine/threonine-protein phosphatase PP1-alpha catalytic subunit [OS=Homo sapiens]</t>
  </si>
  <si>
    <t>Pf00149, Pf16891</t>
  </si>
  <si>
    <t>5499</t>
  </si>
  <si>
    <t>ENSG00000172531</t>
  </si>
  <si>
    <t>PPP1CA</t>
  </si>
  <si>
    <t>P42766</t>
  </si>
  <si>
    <t>60S ribosomal protein L35 [OS=Homo sapiens]</t>
  </si>
  <si>
    <t>Pf00831</t>
  </si>
  <si>
    <t>11224</t>
  </si>
  <si>
    <t>ENSG00000136942</t>
  </si>
  <si>
    <t>RPL35</t>
  </si>
  <si>
    <t>Q96L21</t>
  </si>
  <si>
    <t>60S ribosomal protein L10-like [OS=Homo sapiens]</t>
  </si>
  <si>
    <t>Pf00252</t>
  </si>
  <si>
    <t>140801</t>
  </si>
  <si>
    <t>ENSG00000165496</t>
  </si>
  <si>
    <t>RPL10L</t>
  </si>
  <si>
    <t>Q92841</t>
  </si>
  <si>
    <t>Probable ATP-dependent RNA helicase DDX17 [OS=Homo sapiens]</t>
  </si>
  <si>
    <t>Pf00270, Pf00271</t>
  </si>
  <si>
    <t>10521</t>
  </si>
  <si>
    <t>ENSG00000100201</t>
  </si>
  <si>
    <t>DDX17</t>
  </si>
  <si>
    <t>Q07020</t>
  </si>
  <si>
    <t>60S ribosomal protein L18 [OS=Homo sapiens]</t>
  </si>
  <si>
    <t>Pf17135</t>
  </si>
  <si>
    <t>6141</t>
  </si>
  <si>
    <t>ENSG00000063177</t>
  </si>
  <si>
    <t>RPL18</t>
  </si>
  <si>
    <t>P50213</t>
  </si>
  <si>
    <t>Isocitrate dehydrogenase [NAD] subunit alpha, mitochondrial [OS=Homo sapiens]</t>
  </si>
  <si>
    <t>Pf00180</t>
  </si>
  <si>
    <t>3419</t>
  </si>
  <si>
    <t>ENSG00000166411</t>
  </si>
  <si>
    <t>IDH3A</t>
  </si>
  <si>
    <t>P46781</t>
  </si>
  <si>
    <t>40S ribosomal protein S9 [OS=Homo sapiens]</t>
  </si>
  <si>
    <t>Pf00163, Pf01479</t>
  </si>
  <si>
    <t>6203</t>
  </si>
  <si>
    <t>ENSG00000170889; ENSG00000274005; ENSG00000274626; ENSG00000274646; ENSG00000274950; ENSG00000275323; ENSG00000277079; ENSG00000277359; ENSG00000278081; ENSG00000278270</t>
  </si>
  <si>
    <t>RPS9</t>
  </si>
  <si>
    <t>P53007</t>
  </si>
  <si>
    <t>Tricarboxylate transport protein, mitochondrial [OS=Homo sapiens]</t>
  </si>
  <si>
    <t>Pf00153</t>
  </si>
  <si>
    <t>6576</t>
  </si>
  <si>
    <t>ENSG00000100075</t>
  </si>
  <si>
    <t>SLC25A1</t>
  </si>
  <si>
    <t>P26639</t>
  </si>
  <si>
    <t>Threonine--tRNA ligase 1, cytoplasmic [OS=Homo sapiens]</t>
  </si>
  <si>
    <t>Pf00587, Pf02824, Pf03129, Pf07973</t>
  </si>
  <si>
    <t>6897</t>
  </si>
  <si>
    <t>ENSG00000113407</t>
  </si>
  <si>
    <t>TARS1</t>
  </si>
  <si>
    <t>P40429</t>
  </si>
  <si>
    <t>60S ribosomal protein L13a [OS=Homo sapiens]</t>
  </si>
  <si>
    <t>Pf00572</t>
  </si>
  <si>
    <t>23521</t>
  </si>
  <si>
    <t>ENSG00000142541</t>
  </si>
  <si>
    <t>RPL13A</t>
  </si>
  <si>
    <t>P62269</t>
  </si>
  <si>
    <t>40S ribosomal protein S18 [OS=Homo sapiens]</t>
  </si>
  <si>
    <t>Pf00416</t>
  </si>
  <si>
    <t>6222</t>
  </si>
  <si>
    <t>ENSG00000096150; ENSG00000223367; ENSG00000226225; ENSG00000231500; ENSG00000235650</t>
  </si>
  <si>
    <t>RPS18</t>
  </si>
  <si>
    <t>P55084</t>
  </si>
  <si>
    <t>Trifunctional enzyme subunit beta, mitochondrial [OS=Homo sapiens]</t>
  </si>
  <si>
    <t>Pf00108, Pf02803</t>
  </si>
  <si>
    <t>3032</t>
  </si>
  <si>
    <t>ENSG00000138029</t>
  </si>
  <si>
    <t>HADHB</t>
  </si>
  <si>
    <t>Q01995</t>
  </si>
  <si>
    <t>Transgelin [OS=Homo sapiens]</t>
  </si>
  <si>
    <t>Pf00307, Pf00402</t>
  </si>
  <si>
    <t>6876</t>
  </si>
  <si>
    <t>ENSG00000149591</t>
  </si>
  <si>
    <t>TAGLN</t>
  </si>
  <si>
    <t>P06703</t>
  </si>
  <si>
    <t>Protein S100-A6 [OS=Homo sapiens]</t>
  </si>
  <si>
    <t>Pf01023</t>
  </si>
  <si>
    <t>6277</t>
  </si>
  <si>
    <t>ENSG00000197956</t>
  </si>
  <si>
    <t>S100A6</t>
  </si>
  <si>
    <t>P46776</t>
  </si>
  <si>
    <t>60S ribosomal protein L27a [OS=Homo sapiens]</t>
  </si>
  <si>
    <t>Pf00828</t>
  </si>
  <si>
    <t>6157</t>
  </si>
  <si>
    <t>ENSG00000166441</t>
  </si>
  <si>
    <t>RPL27A</t>
  </si>
  <si>
    <t>P38117</t>
  </si>
  <si>
    <t>Electron transfer flavoprotein subunit beta [OS=Homo sapiens]</t>
  </si>
  <si>
    <t>Pf01012</t>
  </si>
  <si>
    <t>2109</t>
  </si>
  <si>
    <t>ENSG00000105379</t>
  </si>
  <si>
    <t>ETFB</t>
  </si>
  <si>
    <t>P21266</t>
  </si>
  <si>
    <t>Glutathione S-transferase Mu 3 [OS=Homo sapiens]</t>
  </si>
  <si>
    <t>Pf00043, Pf02798</t>
  </si>
  <si>
    <t>2947</t>
  </si>
  <si>
    <t>ENSG00000134202</t>
  </si>
  <si>
    <t>GSTM3</t>
  </si>
  <si>
    <t>P07451</t>
  </si>
  <si>
    <t>Carbonic anhydrase 3 [OS=Homo sapiens]</t>
  </si>
  <si>
    <t>Pf00194</t>
  </si>
  <si>
    <t>761</t>
  </si>
  <si>
    <t>ENSG00000164879</t>
  </si>
  <si>
    <t>CA3</t>
  </si>
  <si>
    <t>P05556</t>
  </si>
  <si>
    <t>Integrin beta-1 [OS=Homo sapiens]</t>
  </si>
  <si>
    <t>Pf00362, Pf07965, Pf07974, Pf08725, Pf17205, Pf18372</t>
  </si>
  <si>
    <t>3688</t>
  </si>
  <si>
    <t>ENSG00000150093</t>
  </si>
  <si>
    <t>ITGB1</t>
  </si>
  <si>
    <t>P23526</t>
  </si>
  <si>
    <t>Adenosylhomocysteinase [OS=Homo sapiens]</t>
  </si>
  <si>
    <t>Pf00670, Pf05221</t>
  </si>
  <si>
    <t>191</t>
  </si>
  <si>
    <t>ENSG00000101444</t>
  </si>
  <si>
    <t>AHCY</t>
  </si>
  <si>
    <t>P69905</t>
  </si>
  <si>
    <t>Hemoglobin subunit alpha [OS=Homo sapiens]</t>
  </si>
  <si>
    <t>Pf00042</t>
  </si>
  <si>
    <t>3039; 3040</t>
  </si>
  <si>
    <t>ENSG00000188536; ENSG00000206172</t>
  </si>
  <si>
    <t>HBA1; HBA2</t>
  </si>
  <si>
    <t>P12273</t>
  </si>
  <si>
    <t>Prolactin-inducible protein [OS=Homo sapiens]</t>
  </si>
  <si>
    <t>Pf05326</t>
  </si>
  <si>
    <t>5304</t>
  </si>
  <si>
    <t>ENSG00000159763</t>
  </si>
  <si>
    <t>PIP</t>
  </si>
  <si>
    <t>Q9ULU8</t>
  </si>
  <si>
    <t>Calcium-dependent secretion activator 1 [OS=Homo sapiens]</t>
  </si>
  <si>
    <t>Pf00169, Pf06292</t>
  </si>
  <si>
    <t>8618</t>
  </si>
  <si>
    <t>ENSG00000163618</t>
  </si>
  <si>
    <t>CADPS</t>
  </si>
  <si>
    <t>P37802</t>
  </si>
  <si>
    <t>Transgelin-2 [OS=Homo sapiens]</t>
  </si>
  <si>
    <t>8407</t>
  </si>
  <si>
    <t>ENSG00000158710</t>
  </si>
  <si>
    <t>TAGLN2</t>
  </si>
  <si>
    <t>Q96HU8</t>
  </si>
  <si>
    <t>GTP-binding protein Di-Ras2 [OS=Homo sapiens]</t>
  </si>
  <si>
    <t>Pf00071</t>
  </si>
  <si>
    <t>54769</t>
  </si>
  <si>
    <t>ENSG00000165023</t>
  </si>
  <si>
    <t>DIRAS2</t>
  </si>
  <si>
    <t>P04083</t>
  </si>
  <si>
    <t>Annexin A1 [OS=Homo sapiens]</t>
  </si>
  <si>
    <t>Pf00191</t>
  </si>
  <si>
    <t>301</t>
  </si>
  <si>
    <t>ENSG00000135046</t>
  </si>
  <si>
    <t>ANXA1</t>
  </si>
  <si>
    <t>P00505</t>
  </si>
  <si>
    <t>Aspartate aminotransferase, mitochondrial [OS=Homo sapiens]</t>
  </si>
  <si>
    <t>Pf00155</t>
  </si>
  <si>
    <t>2806</t>
  </si>
  <si>
    <t>ENSG00000125166</t>
  </si>
  <si>
    <t>GOT2</t>
  </si>
  <si>
    <t>P22234</t>
  </si>
  <si>
    <t>Bifunctional phosphoribosylaminoimidazole carboxylase/phosphoribosylaminoimidazole succinocarboxamide synthetase [OS=Homo sapiens]</t>
  </si>
  <si>
    <t>Pf00731, Pf01259</t>
  </si>
  <si>
    <t>10606</t>
  </si>
  <si>
    <t>ENSG00000128050</t>
  </si>
  <si>
    <t>PAICS</t>
  </si>
  <si>
    <t>P63104</t>
  </si>
  <si>
    <t>14-3-3 protein zeta/delta [OS=Homo sapiens]</t>
  </si>
  <si>
    <t>Pf00244</t>
  </si>
  <si>
    <t>7534</t>
  </si>
  <si>
    <t>ENSG00000164924</t>
  </si>
  <si>
    <t>YWHAZ</t>
  </si>
  <si>
    <t>P31946</t>
  </si>
  <si>
    <t>14-3-3 protein beta/alpha [OS=Homo sapiens]</t>
  </si>
  <si>
    <t>7529</t>
  </si>
  <si>
    <t>ENSG00000166913</t>
  </si>
  <si>
    <t>YWHAB</t>
  </si>
  <si>
    <t>P61981</t>
  </si>
  <si>
    <t>14-3-3 protein gamma [OS=Homo sapiens]</t>
  </si>
  <si>
    <t>7532</t>
  </si>
  <si>
    <t>ENSG00000170027</t>
  </si>
  <si>
    <t>YWHAG</t>
  </si>
  <si>
    <t>Q09666</t>
  </si>
  <si>
    <t>Neuroblast differentiation-associated protein AHNAK [OS=Homo sapiens]</t>
  </si>
  <si>
    <t>79026</t>
  </si>
  <si>
    <t>ENSG00000124942</t>
  </si>
  <si>
    <t>AHNAK</t>
  </si>
  <si>
    <t>Just found in truncated LMNB1</t>
  </si>
  <si>
    <t>P05062</t>
  </si>
  <si>
    <t>Fructose-bisphosphate aldolase B [OS=Homo sapiens]</t>
  </si>
  <si>
    <t>Pf00274</t>
  </si>
  <si>
    <t>229</t>
  </si>
  <si>
    <t>ENSG00000136872</t>
  </si>
  <si>
    <t>ALDOB</t>
  </si>
  <si>
    <t>O75531</t>
  </si>
  <si>
    <t>Barrier-to-autointegration factor [OS=Homo sapiens]</t>
  </si>
  <si>
    <t>Pf02961</t>
  </si>
  <si>
    <t>8815</t>
  </si>
  <si>
    <t>ENSG00000175334</t>
  </si>
  <si>
    <t>BANF1</t>
  </si>
  <si>
    <t>Q86X55</t>
  </si>
  <si>
    <t>Histone-arginine methyltransferase CARM1 [OS=Homo sapiens]</t>
  </si>
  <si>
    <t>Pf06325, Pf11531</t>
  </si>
  <si>
    <t>10498</t>
  </si>
  <si>
    <t>ENSG00000142453</t>
  </si>
  <si>
    <t>CARM1</t>
  </si>
  <si>
    <t>P48643</t>
  </si>
  <si>
    <t>T-complex protein 1 subunit epsilon [OS=Homo sapiens]</t>
  </si>
  <si>
    <t>Pf00118</t>
  </si>
  <si>
    <t>22948</t>
  </si>
  <si>
    <t>ENSG00000150753</t>
  </si>
  <si>
    <t>CCT5</t>
  </si>
  <si>
    <t>P21291</t>
  </si>
  <si>
    <t>Cysteine and glycine-rich protein 1 [OS=Homo sapiens]</t>
  </si>
  <si>
    <t>Pf00412</t>
  </si>
  <si>
    <t>1465</t>
  </si>
  <si>
    <t>ENSG00000159176</t>
  </si>
  <si>
    <t>CSRP1</t>
  </si>
  <si>
    <t>Q8TEH3</t>
  </si>
  <si>
    <t>DENN domain-containing protein 1A [OS=Homo sapiens]</t>
  </si>
  <si>
    <t>Pf02141, Pf03455, Pf03456</t>
  </si>
  <si>
    <t>57706</t>
  </si>
  <si>
    <t>ENSG00000119522</t>
  </si>
  <si>
    <t>DENND1A</t>
  </si>
  <si>
    <t>Q9UN86</t>
  </si>
  <si>
    <t>Ras GTPase-activating protein-binding protein 2 [OS=Homo sapiens]</t>
  </si>
  <si>
    <t>Pf00076, Pf02136</t>
  </si>
  <si>
    <t>9908</t>
  </si>
  <si>
    <t>ENSG00000138757</t>
  </si>
  <si>
    <t>G3BP2</t>
  </si>
  <si>
    <t>P08263</t>
  </si>
  <si>
    <t>Glutathione S-transferase A1 [OS=Homo sapiens]</t>
  </si>
  <si>
    <t>2938</t>
  </si>
  <si>
    <t>ENSG00000243955</t>
  </si>
  <si>
    <t>GSTA1</t>
  </si>
  <si>
    <t>P23490</t>
  </si>
  <si>
    <t>Loricrin [OS=Homo sapiens]</t>
  </si>
  <si>
    <t>Pf15847</t>
  </si>
  <si>
    <t>4014</t>
  </si>
  <si>
    <t>ENSG00000203782</t>
  </si>
  <si>
    <t>LORICRIN</t>
  </si>
  <si>
    <t>Q8WVV4</t>
  </si>
  <si>
    <t>Protein POF1B [OS=Homo sapiens]</t>
  </si>
  <si>
    <t>79983</t>
  </si>
  <si>
    <t>ENSG00000124429</t>
  </si>
  <si>
    <t>POF1B</t>
  </si>
  <si>
    <t>P25787</t>
  </si>
  <si>
    <t>Proteasome subunit alpha type-2 [OS=Homo sapiens]</t>
  </si>
  <si>
    <t>Pf00227, Pf10584</t>
  </si>
  <si>
    <t>5683</t>
  </si>
  <si>
    <t>ENSG00000106588</t>
  </si>
  <si>
    <t>PSMA2</t>
  </si>
  <si>
    <t>P22528</t>
  </si>
  <si>
    <t>Cornifin-B [OS=Homo sapiens]</t>
  </si>
  <si>
    <t>Pf02389</t>
  </si>
  <si>
    <t>6699</t>
  </si>
  <si>
    <t>ENSG00000169469</t>
  </si>
  <si>
    <t>SPRR1B</t>
  </si>
  <si>
    <t>Intracellular</t>
  </si>
  <si>
    <t>Cytoplasm</t>
  </si>
  <si>
    <t>Organelle</t>
  </si>
  <si>
    <t>Membrane-bounded organelle</t>
  </si>
  <si>
    <t>Cytosol</t>
  </si>
  <si>
    <t>Vesicle</t>
  </si>
  <si>
    <t>Extracellular region</t>
  </si>
  <si>
    <t>Extracellular exosome</t>
  </si>
  <si>
    <t>Cell junction</t>
  </si>
  <si>
    <t>Anchoring junction</t>
  </si>
  <si>
    <t>Focal adhesion</t>
  </si>
  <si>
    <t>Ribonucleoprotein complex</t>
  </si>
  <si>
    <t>Synapse</t>
  </si>
  <si>
    <t>Cytosolic ribosome</t>
  </si>
  <si>
    <t>Ribosomal subunit</t>
  </si>
  <si>
    <t>Cytosolic large ribosomal subunit</t>
  </si>
  <si>
    <t>Melanosome</t>
  </si>
  <si>
    <t>Sarcolemma</t>
  </si>
  <si>
    <t>Cornified envelope</t>
  </si>
  <si>
    <t>List of proteins significantly changed the interaction with LMNB1+N409 compared with LMNB1_FL in iPSC-M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2" borderId="1" xfId="0" applyFill="1" applyBorder="1"/>
    <xf numFmtId="0" fontId="0" fillId="2" borderId="0" xfId="0" applyFill="1"/>
    <xf numFmtId="49" fontId="0" fillId="2" borderId="0" xfId="0" applyNumberFormat="1" applyFill="1"/>
    <xf numFmtId="0" fontId="0" fillId="0" borderId="1" xfId="0" applyBorder="1"/>
    <xf numFmtId="0" fontId="0" fillId="3" borderId="1" xfId="0" applyFill="1" applyBorder="1"/>
    <xf numFmtId="0" fontId="1" fillId="0" borderId="0" xfId="0" applyFont="1"/>
    <xf numFmtId="0" fontId="2" fillId="0" borderId="0" xfId="0" applyFont="1"/>
    <xf numFmtId="0" fontId="0" fillId="4" borderId="1" xfId="0" applyFill="1" applyBorder="1"/>
    <xf numFmtId="0" fontId="0" fillId="5" borderId="1" xfId="0" applyFill="1" applyBorder="1"/>
    <xf numFmtId="0" fontId="3" fillId="0" borderId="0" xfId="0" applyFon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0206677523748544"/>
          <c:y val="6.2799624496608586E-2"/>
          <c:w val="0.44953733955654929"/>
          <c:h val="0.8442377440654451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0D60B023-C600-4945-ABE8-AF64C751E1B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E2E5-4A17-9724-D5B3239D50F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AA63077-8EC9-4928-9284-3476C8CA575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0789722138391844E-2"/>
                      <c:h val="2.0487678497211882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E2E5-4A17-9724-D5B3239D50F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929B093-5AC6-426A-9BDB-82C4537C7C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2E5-4A17-9724-D5B3239D50F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6126177F-A6C0-4D99-80DB-395D30D29C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2E5-4A17-9724-D5B3239D50F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C10E52A-C191-497A-BFD7-706E2D4856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2E5-4A17-9724-D5B3239D50F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ED3A79F-16E7-4E35-9073-6D53015D951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2E5-4A17-9724-D5B3239D50F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CB4F6483-9C9B-432E-91FA-F762C623EC1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2E5-4A17-9724-D5B3239D50F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503FD06-BEEE-4169-A604-B095C377E9C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2E5-4A17-9724-D5B3239D50F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26851D1B-B548-4554-BACD-4DDA53A3BAE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2E5-4A17-9724-D5B3239D50F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7D5E0337-AB6F-4C22-BB85-F9C1A64ECB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2E5-4A17-9724-D5B3239D50F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CA3345CA-598F-4108-8EC5-F379CBB13D7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2E5-4A17-9724-D5B3239D50F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0C965CE3-300E-4C4E-BFAB-FCD47EB663D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E2E5-4A17-9724-D5B3239D50F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63153E23-E633-44E5-B1EC-DD4A789C90B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E2E5-4A17-9724-D5B3239D50F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961A6C6D-C631-4827-BA58-C8C631118E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2E5-4A17-9724-D5B3239D50F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0E9169AB-B404-4901-B687-A54D168955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2E5-4A17-9724-D5B3239D50F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20004AAD-A961-472E-9F9A-9ED844A1ED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E2E5-4A17-9724-D5B3239D50F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FA4D9FC8-4C5C-4E2B-847A-CAE414454C2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E2E5-4A17-9724-D5B3239D50F8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E80BF2AD-F5AF-42CC-BC69-7BD98B4C1D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E2E5-4A17-9724-D5B3239D50F8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13BBF47C-0C34-46CE-82B1-CB02834FB7E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E2E5-4A17-9724-D5B3239D50F8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4BC4C52D-BDD9-4C47-9618-82A437997A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E2E5-4A17-9724-D5B3239D50F8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E2E001D0-A5FD-4B08-A013-0970495B78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E2E5-4A17-9724-D5B3239D50F8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0E714CCF-7696-47BC-878D-813DD84A46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E2E5-4A17-9724-D5B3239D50F8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1A1545E0-9D37-4F1E-AF36-C15CEE5AE8B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E2E5-4A17-9724-D5B3239D50F8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F6122823-0B99-4086-B933-BDBB6196D9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E2E5-4A17-9724-D5B3239D50F8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21779C77-70D1-4846-9C04-7834D952B3F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E2E5-4A17-9724-D5B3239D50F8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D9EDB5C5-4AB9-4795-B3FE-264E4F5842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E2E5-4A17-9724-D5B3239D50F8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A543EA2E-BE92-44FA-ADDE-C08162CE83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E2E5-4A17-9724-D5B3239D50F8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611B095E-F06D-4B68-A051-5684A6924C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E2E5-4A17-9724-D5B3239D50F8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772183E9-E8CD-433E-B069-F5C7208E33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E2E5-4A17-9724-D5B3239D50F8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1BD801A1-53D1-42FC-8719-C321D6C945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E2E5-4A17-9724-D5B3239D50F8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9F808E65-1E4D-462D-984C-219D695010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E2E5-4A17-9724-D5B3239D50F8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3A191E8B-2B9F-4CB0-BB54-16F3C7137BA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E2E5-4A17-9724-D5B3239D50F8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D754B5F8-9036-4509-8C04-6AA811C547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E2E5-4A17-9724-D5B3239D50F8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3B26564B-C1B6-425B-B786-2580CF159C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E2E5-4A17-9724-D5B3239D50F8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9B5B40EE-646B-4F8E-BDF4-B5DB53AEB7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E2E5-4A17-9724-D5B3239D50F8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93D1E915-7592-4521-94EB-BA5F58F078B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E2E5-4A17-9724-D5B3239D50F8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3090ADE6-D02A-49D0-86C6-76C2511349A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E2E5-4A17-9724-D5B3239D50F8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D296B01E-7212-421A-B859-3B49FE0F49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E2E5-4A17-9724-D5B3239D50F8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DD84A0D9-5611-4090-A294-8C1B3FE86F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E2E5-4A17-9724-D5B3239D50F8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DF2322E0-192B-49E1-979A-20397E904A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E2E5-4A17-9724-D5B3239D50F8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95955EC9-C741-4F1E-81D3-AFD3F878D4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E2E5-4A17-9724-D5B3239D50F8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2CD4EB21-A483-410C-BE4F-9B62BACC56A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E2E5-4A17-9724-D5B3239D50F8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200AEB2A-8545-43A2-B450-6C2FA55A03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E2E5-4A17-9724-D5B3239D50F8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544D5BBA-419E-4725-8FFB-EA2B79D5CE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E2E5-4A17-9724-D5B3239D50F8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A0B0A013-B749-453F-B2E2-8ADF4EB15E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E2E5-4A17-9724-D5B3239D50F8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F1B4B1C8-32AA-43EA-A9D0-BA495F69DD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E2E5-4A17-9724-D5B3239D50F8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C4DAEAD7-8967-4F2F-BE78-0D71C90CC49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E2E5-4A17-9724-D5B3239D50F8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FD665709-6084-4601-83BF-866D4C77200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E2E5-4A17-9724-D5B3239D50F8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3917CB7C-4B2F-4B62-86E1-AB682269CF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E2E5-4A17-9724-D5B3239D50F8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72159999-AB72-4181-8484-7901AE2694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E2E5-4A17-9724-D5B3239D50F8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fld id="{F759B84F-30C5-4B6F-8181-6102D5053A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E2E5-4A17-9724-D5B3239D50F8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fld id="{6201618D-0004-4768-B765-10285B0306D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E2E5-4A17-9724-D5B3239D50F8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fld id="{A3AFB96A-D1B1-4D79-B497-DF91478BE7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E2E5-4A17-9724-D5B3239D50F8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D08C9C95-7052-4E0E-A713-3119E6717E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E2E5-4A17-9724-D5B3239D50F8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AF1C9B76-F20E-4EE2-B554-1E462AD6C0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E2E5-4A17-9724-D5B3239D50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BP Enriched+13 proteins'!$A$2:$A$56</c:f>
              <c:strCache>
                <c:ptCount val="55"/>
                <c:pt idx="0">
                  <c:v>Cellular process</c:v>
                </c:pt>
                <c:pt idx="1">
                  <c:v>Metabolic process</c:v>
                </c:pt>
                <c:pt idx="2">
                  <c:v>Cellular metabolic process</c:v>
                </c:pt>
                <c:pt idx="3">
                  <c:v>Organic substance metabolic process</c:v>
                </c:pt>
                <c:pt idx="4">
                  <c:v>Primary metabolic process</c:v>
                </c:pt>
                <c:pt idx="5">
                  <c:v>Nitrogen compound metabolic process</c:v>
                </c:pt>
                <c:pt idx="6">
                  <c:v>Organonitrogen compound metabolic process</c:v>
                </c:pt>
                <c:pt idx="7">
                  <c:v>Localization</c:v>
                </c:pt>
                <c:pt idx="8">
                  <c:v>Transport</c:v>
                </c:pt>
                <c:pt idx="9">
                  <c:v>Protein metabolic process</c:v>
                </c:pt>
                <c:pt idx="10">
                  <c:v>Cellular nitrogen compound metabolic process</c:v>
                </c:pt>
                <c:pt idx="11">
                  <c:v>Cellular protein metabolic process</c:v>
                </c:pt>
                <c:pt idx="12">
                  <c:v>Interspecies interaction between organisms</c:v>
                </c:pt>
                <c:pt idx="13">
                  <c:v>Organic substance biosynthetic process</c:v>
                </c:pt>
                <c:pt idx="14">
                  <c:v>Cellular localization</c:v>
                </c:pt>
                <c:pt idx="15">
                  <c:v>Organic substance transport</c:v>
                </c:pt>
                <c:pt idx="16">
                  <c:v>Cellular biosynthetic process</c:v>
                </c:pt>
                <c:pt idx="17">
                  <c:v>Organonitrogen compound biosynthetic process</c:v>
                </c:pt>
                <c:pt idx="18">
                  <c:v>Establishment of localization in cell</c:v>
                </c:pt>
                <c:pt idx="19">
                  <c:v>Macromolecule localization</c:v>
                </c:pt>
                <c:pt idx="20">
                  <c:v>Cellular aromatic compound metabolic process</c:v>
                </c:pt>
                <c:pt idx="21">
                  <c:v>Organic cyclic compound metabolic process</c:v>
                </c:pt>
                <c:pt idx="22">
                  <c:v>Nitrogen compound transport</c:v>
                </c:pt>
                <c:pt idx="23">
                  <c:v>Protein localization</c:v>
                </c:pt>
                <c:pt idx="24">
                  <c:v>Cellular amide metabolic process</c:v>
                </c:pt>
                <c:pt idx="25">
                  <c:v>Cellular nitrogen compound biosynthetic process</c:v>
                </c:pt>
                <c:pt idx="26">
                  <c:v>Viral process</c:v>
                </c:pt>
                <c:pt idx="27">
                  <c:v>Peptide transport</c:v>
                </c:pt>
                <c:pt idx="28">
                  <c:v>Catabolic process</c:v>
                </c:pt>
                <c:pt idx="29">
                  <c:v>Peptide metabolic process</c:v>
                </c:pt>
                <c:pt idx="30">
                  <c:v>Protein transport</c:v>
                </c:pt>
                <c:pt idx="31">
                  <c:v>Organic substance catabolic process</c:v>
                </c:pt>
                <c:pt idx="32">
                  <c:v>Cellular catabolic process</c:v>
                </c:pt>
                <c:pt idx="33">
                  <c:v>Amide biosynthetic process</c:v>
                </c:pt>
                <c:pt idx="34">
                  <c:v>Intracellular transport</c:v>
                </c:pt>
                <c:pt idx="35">
                  <c:v>Cellular protein localization</c:v>
                </c:pt>
                <c:pt idx="36">
                  <c:v>Protein targeting</c:v>
                </c:pt>
                <c:pt idx="37">
                  <c:v>Translation</c:v>
                </c:pt>
                <c:pt idx="38">
                  <c:v>Protein localization to organelle</c:v>
                </c:pt>
                <c:pt idx="39">
                  <c:v>Translational initiation</c:v>
                </c:pt>
                <c:pt idx="40">
                  <c:v>Nucleobase-containing compound catabolic process</c:v>
                </c:pt>
                <c:pt idx="41">
                  <c:v>Protein localization to membrane</c:v>
                </c:pt>
                <c:pt idx="42">
                  <c:v>mRNA metabolic process</c:v>
                </c:pt>
                <c:pt idx="43">
                  <c:v>Cellular macromolecule catabolic process</c:v>
                </c:pt>
                <c:pt idx="44">
                  <c:v>SRP-dependent cotranslational protein targeting to membrane</c:v>
                </c:pt>
                <c:pt idx="45">
                  <c:v>Viral transcription</c:v>
                </c:pt>
                <c:pt idx="46">
                  <c:v>Nuclear-transcribed mRNA catabolic process, nonsense-mediated decay</c:v>
                </c:pt>
                <c:pt idx="47">
                  <c:v>Posttranscriptional regulation of gene expression</c:v>
                </c:pt>
                <c:pt idx="48">
                  <c:v>Positive regulation of cellular protein localization</c:v>
                </c:pt>
                <c:pt idx="49">
                  <c:v>Cellular modified amino acid metabolic process</c:v>
                </c:pt>
                <c:pt idx="50">
                  <c:v>Cytoplasmic translation</c:v>
                </c:pt>
                <c:pt idx="51">
                  <c:v>Glucose metabolic process</c:v>
                </c:pt>
                <c:pt idx="52">
                  <c:v>Positive regulation of protein insertion into mitochondrial membrane involved in apoptotic signaling pathway</c:v>
                </c:pt>
                <c:pt idx="53">
                  <c:v>Peptide cross-linking</c:v>
                </c:pt>
                <c:pt idx="54">
                  <c:v>Gluconeogenesis</c:v>
                </c:pt>
              </c:strCache>
            </c:strRef>
          </c:cat>
          <c:val>
            <c:numRef>
              <c:f>'[1]BP Enriched+13 proteins'!$B$2:$B$56</c:f>
              <c:numCache>
                <c:formatCode>General</c:formatCode>
                <c:ptCount val="55"/>
                <c:pt idx="0">
                  <c:v>51</c:v>
                </c:pt>
                <c:pt idx="1">
                  <c:v>39</c:v>
                </c:pt>
                <c:pt idx="2">
                  <c:v>38</c:v>
                </c:pt>
                <c:pt idx="3">
                  <c:v>38</c:v>
                </c:pt>
                <c:pt idx="4">
                  <c:v>35</c:v>
                </c:pt>
                <c:pt idx="5">
                  <c:v>34</c:v>
                </c:pt>
                <c:pt idx="6">
                  <c:v>33</c:v>
                </c:pt>
                <c:pt idx="7">
                  <c:v>29</c:v>
                </c:pt>
                <c:pt idx="8">
                  <c:v>28</c:v>
                </c:pt>
                <c:pt idx="9">
                  <c:v>24</c:v>
                </c:pt>
                <c:pt idx="10">
                  <c:v>23</c:v>
                </c:pt>
                <c:pt idx="11">
                  <c:v>23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0</c:v>
                </c:pt>
                <c:pt idx="16">
                  <c:v>20</c:v>
                </c:pt>
                <c:pt idx="17">
                  <c:v>19</c:v>
                </c:pt>
                <c:pt idx="18">
                  <c:v>19</c:v>
                </c:pt>
                <c:pt idx="19">
                  <c:v>19</c:v>
                </c:pt>
                <c:pt idx="20">
                  <c:v>19</c:v>
                </c:pt>
                <c:pt idx="21">
                  <c:v>19</c:v>
                </c:pt>
                <c:pt idx="22">
                  <c:v>18</c:v>
                </c:pt>
                <c:pt idx="23">
                  <c:v>18</c:v>
                </c:pt>
                <c:pt idx="24">
                  <c:v>17</c:v>
                </c:pt>
                <c:pt idx="25">
                  <c:v>17</c:v>
                </c:pt>
                <c:pt idx="26">
                  <c:v>16</c:v>
                </c:pt>
                <c:pt idx="27">
                  <c:v>16</c:v>
                </c:pt>
                <c:pt idx="28">
                  <c:v>16</c:v>
                </c:pt>
                <c:pt idx="29">
                  <c:v>15</c:v>
                </c:pt>
                <c:pt idx="30">
                  <c:v>15</c:v>
                </c:pt>
                <c:pt idx="31">
                  <c:v>15</c:v>
                </c:pt>
                <c:pt idx="32">
                  <c:v>15</c:v>
                </c:pt>
                <c:pt idx="33">
                  <c:v>14</c:v>
                </c:pt>
                <c:pt idx="34">
                  <c:v>14</c:v>
                </c:pt>
                <c:pt idx="35">
                  <c:v>14</c:v>
                </c:pt>
                <c:pt idx="36">
                  <c:v>12</c:v>
                </c:pt>
                <c:pt idx="37">
                  <c:v>12</c:v>
                </c:pt>
                <c:pt idx="38">
                  <c:v>11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9</c:v>
                </c:pt>
                <c:pt idx="45">
                  <c:v>9</c:v>
                </c:pt>
                <c:pt idx="46">
                  <c:v>9</c:v>
                </c:pt>
                <c:pt idx="47">
                  <c:v>8</c:v>
                </c:pt>
                <c:pt idx="48">
                  <c:v>6</c:v>
                </c:pt>
                <c:pt idx="49">
                  <c:v>5</c:v>
                </c:pt>
                <c:pt idx="50">
                  <c:v>4</c:v>
                </c:pt>
                <c:pt idx="51">
                  <c:v>4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1]BP Enriched+13 proteins'!$C$2:$C$56</c15:f>
                <c15:dlblRangeCache>
                  <c:ptCount val="55"/>
                  <c:pt idx="0">
                    <c:v>0.0041</c:v>
                  </c:pt>
                  <c:pt idx="1">
                    <c:v>0.00061</c:v>
                  </c:pt>
                  <c:pt idx="2">
                    <c:v>0.00017</c:v>
                  </c:pt>
                  <c:pt idx="3">
                    <c:v>0.00038</c:v>
                  </c:pt>
                  <c:pt idx="4">
                    <c:v>0.0029</c:v>
                  </c:pt>
                  <c:pt idx="5">
                    <c:v>0.0021</c:v>
                  </c:pt>
                  <c:pt idx="6">
                    <c:v>0.0000193</c:v>
                  </c:pt>
                  <c:pt idx="7">
                    <c:v>0.0077</c:v>
                  </c:pt>
                  <c:pt idx="8">
                    <c:v>0.00026</c:v>
                  </c:pt>
                  <c:pt idx="9">
                    <c:v>0.0148</c:v>
                  </c:pt>
                  <c:pt idx="10">
                    <c:v>0.001</c:v>
                  </c:pt>
                  <c:pt idx="11">
                    <c:v>0.0057</c:v>
                  </c:pt>
                  <c:pt idx="12">
                    <c:v>0.00000337</c:v>
                  </c:pt>
                  <c:pt idx="13">
                    <c:v>0.00082</c:v>
                  </c:pt>
                  <c:pt idx="14">
                    <c:v>0.0024</c:v>
                  </c:pt>
                  <c:pt idx="15">
                    <c:v>0.00013</c:v>
                  </c:pt>
                  <c:pt idx="16">
                    <c:v>0.0015</c:v>
                  </c:pt>
                  <c:pt idx="17">
                    <c:v>0.000000522</c:v>
                  </c:pt>
                  <c:pt idx="18">
                    <c:v>0.0015</c:v>
                  </c:pt>
                  <c:pt idx="19">
                    <c:v>0.0024</c:v>
                  </c:pt>
                  <c:pt idx="20">
                    <c:v>0.0161</c:v>
                  </c:pt>
                  <c:pt idx="21">
                    <c:v>0.0427</c:v>
                  </c:pt>
                  <c:pt idx="22">
                    <c:v>0.00021</c:v>
                  </c:pt>
                  <c:pt idx="23">
                    <c:v>0.0015</c:v>
                  </c:pt>
                  <c:pt idx="24">
                    <c:v>4.16E-08</c:v>
                  </c:pt>
                  <c:pt idx="25">
                    <c:v>0.0001</c:v>
                  </c:pt>
                  <c:pt idx="26">
                    <c:v>0.000000131</c:v>
                  </c:pt>
                  <c:pt idx="27">
                    <c:v>0.00042</c:v>
                  </c:pt>
                  <c:pt idx="28">
                    <c:v>0.0105</c:v>
                  </c:pt>
                  <c:pt idx="29">
                    <c:v>4.05E-08</c:v>
                  </c:pt>
                  <c:pt idx="30">
                    <c:v>0.0014</c:v>
                  </c:pt>
                  <c:pt idx="31">
                    <c:v>0.0074</c:v>
                  </c:pt>
                  <c:pt idx="32">
                    <c:v>0.0076</c:v>
                  </c:pt>
                  <c:pt idx="33">
                    <c:v>7.46E-08</c:v>
                  </c:pt>
                  <c:pt idx="34">
                    <c:v>0.0067</c:v>
                  </c:pt>
                  <c:pt idx="35">
                    <c:v>0.0115</c:v>
                  </c:pt>
                  <c:pt idx="36">
                    <c:v>0.000000165</c:v>
                  </c:pt>
                  <c:pt idx="37">
                    <c:v>0.000000194</c:v>
                  </c:pt>
                  <c:pt idx="38">
                    <c:v>0.001</c:v>
                  </c:pt>
                  <c:pt idx="39">
                    <c:v>4.16E-08</c:v>
                  </c:pt>
                  <c:pt idx="40">
                    <c:v>0.000027</c:v>
                  </c:pt>
                  <c:pt idx="41">
                    <c:v>0.00026</c:v>
                  </c:pt>
                  <c:pt idx="42">
                    <c:v>0.0025</c:v>
                  </c:pt>
                  <c:pt idx="43">
                    <c:v>0.0236</c:v>
                  </c:pt>
                  <c:pt idx="44">
                    <c:v>4.16E-08</c:v>
                  </c:pt>
                  <c:pt idx="45">
                    <c:v>5.99E-08</c:v>
                  </c:pt>
                  <c:pt idx="46">
                    <c:v>6.68E-08</c:v>
                  </c:pt>
                  <c:pt idx="47">
                    <c:v>0.0236</c:v>
                  </c:pt>
                  <c:pt idx="48">
                    <c:v>0.0491</c:v>
                  </c:pt>
                  <c:pt idx="49">
                    <c:v>0.0229</c:v>
                  </c:pt>
                  <c:pt idx="50">
                    <c:v>0.0098</c:v>
                  </c:pt>
                  <c:pt idx="51">
                    <c:v>0.0473</c:v>
                  </c:pt>
                  <c:pt idx="52">
                    <c:v>0.0128</c:v>
                  </c:pt>
                  <c:pt idx="53">
                    <c:v>0.0229</c:v>
                  </c:pt>
                  <c:pt idx="54">
                    <c:v>0.048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37-E2E5-4A17-9724-D5B3239D50F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5"/>
        <c:overlap val="100"/>
        <c:axId val="489380047"/>
        <c:axId val="1729232687"/>
      </c:barChart>
      <c:catAx>
        <c:axId val="489380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cap="non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Biological Process</a:t>
                </a:r>
                <a:endParaRPr lang="en-US" cap="none" baseline="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16208169157711175"/>
              <c:y val="0.364300286938032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9232687"/>
        <c:crosses val="autoZero"/>
        <c:auto val="1"/>
        <c:lblAlgn val="ctr"/>
        <c:lblOffset val="100"/>
        <c:noMultiLvlLbl val="0"/>
      </c:catAx>
      <c:valAx>
        <c:axId val="1729232687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cap="non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380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6357434352455601"/>
          <c:y val="0.16559680002678737"/>
          <c:w val="0.44953733955654929"/>
          <c:h val="0.6297596392635708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B06812F-EF8F-415B-8BD0-02F7F99D581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9E5A-4839-B25A-A2442FBCC1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BBE3093-9253-4D6D-934B-E7D81564417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9E5A-4839-B25A-A2442FBCC18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F49D694-095C-43B4-9326-BAFB09759DD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9E5A-4839-B25A-A2442FBCC18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5CFEE9BE-4991-46B7-A93F-1FDDDC5DBD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9E5A-4839-B25A-A2442FBCC18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548AC56A-8B5A-4788-BBCB-CFEF8689A7A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9E5A-4839-B25A-A2442FBCC18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C257AED6-89EC-45C3-ADF2-592584687B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9E5A-4839-B25A-A2442FBCC18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141FAA8-7E7E-496A-AC71-03DDD0BE60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9E5A-4839-B25A-A2442FBCC18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588E4597-65DC-4732-8F47-83EBAA00C6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9E5A-4839-B25A-A2442FBCC18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1540F16B-082A-4D98-ABDB-5A5D49AB9D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9E5A-4839-B25A-A2442FBCC1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'[1]MF Enriched+13 proteins'!$A$2:$A$10</c:f>
              <c:strCache>
                <c:ptCount val="9"/>
                <c:pt idx="0">
                  <c:v>Heterocyclic compound binding</c:v>
                </c:pt>
                <c:pt idx="1">
                  <c:v>Organic cyclic compound binding</c:v>
                </c:pt>
                <c:pt idx="2">
                  <c:v>Nucleic acid binding</c:v>
                </c:pt>
                <c:pt idx="3">
                  <c:v>RNA binding</c:v>
                </c:pt>
                <c:pt idx="4">
                  <c:v>Identical protein binding</c:v>
                </c:pt>
                <c:pt idx="5">
                  <c:v>Structural molecule activity</c:v>
                </c:pt>
                <c:pt idx="6">
                  <c:v>Structural constituent of ribosome</c:v>
                </c:pt>
                <c:pt idx="7">
                  <c:v>Cell adhesion molecule binding</c:v>
                </c:pt>
                <c:pt idx="8">
                  <c:v>Cadherin binding</c:v>
                </c:pt>
              </c:strCache>
            </c:strRef>
          </c:cat>
          <c:val>
            <c:numRef>
              <c:f>'[1]MF Enriched+13 proteins'!$B$2:$B$10</c:f>
              <c:numCache>
                <c:formatCode>General</c:formatCode>
                <c:ptCount val="9"/>
                <c:pt idx="0">
                  <c:v>29</c:v>
                </c:pt>
                <c:pt idx="1">
                  <c:v>29</c:v>
                </c:pt>
                <c:pt idx="2">
                  <c:v>24</c:v>
                </c:pt>
                <c:pt idx="3">
                  <c:v>21</c:v>
                </c:pt>
                <c:pt idx="4">
                  <c:v>17</c:v>
                </c:pt>
                <c:pt idx="5">
                  <c:v>14</c:v>
                </c:pt>
                <c:pt idx="6">
                  <c:v>10</c:v>
                </c:pt>
                <c:pt idx="7">
                  <c:v>10</c:v>
                </c:pt>
                <c:pt idx="8">
                  <c:v>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1]MF Enriched+13 proteins'!$C$2:$C$10</c15:f>
                <c15:dlblRangeCache>
                  <c:ptCount val="9"/>
                  <c:pt idx="0">
                    <c:v>0.0353</c:v>
                  </c:pt>
                  <c:pt idx="1">
                    <c:v>0.0418</c:v>
                  </c:pt>
                  <c:pt idx="2">
                    <c:v>0.0105</c:v>
                  </c:pt>
                  <c:pt idx="3">
                    <c:v>0.000000706</c:v>
                  </c:pt>
                  <c:pt idx="4">
                    <c:v>0.0026</c:v>
                  </c:pt>
                  <c:pt idx="5">
                    <c:v>0.000000977</c:v>
                  </c:pt>
                  <c:pt idx="6">
                    <c:v>6.45E-08</c:v>
                  </c:pt>
                  <c:pt idx="7">
                    <c:v>0.00095</c:v>
                  </c:pt>
                  <c:pt idx="8">
                    <c:v>0.0002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9E5A-4839-B25A-A2442FBCC18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9"/>
        <c:axId val="489380047"/>
        <c:axId val="1729232687"/>
      </c:barChart>
      <c:catAx>
        <c:axId val="489380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ecular Fun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9232687"/>
        <c:crosses val="autoZero"/>
        <c:auto val="1"/>
        <c:lblAlgn val="ctr"/>
        <c:lblOffset val="100"/>
        <c:noMultiLvlLbl val="0"/>
      </c:catAx>
      <c:valAx>
        <c:axId val="1729232687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380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6357434352455601"/>
          <c:y val="0.16559680002678737"/>
          <c:w val="0.44953733955654929"/>
          <c:h val="0.6514933680981270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B4AAB10-A466-459B-A31C-74C58312EC7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42BB-4871-BFD3-39A844328A5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0EEAB59-2FAD-4823-9E6B-2EF5ACD926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42BB-4871-BFD3-39A844328A5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2FBF613-1882-45D1-8E81-23F468425D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42BB-4871-BFD3-39A844328A5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69403C0C-B09B-4E7D-BE77-0BB4D568168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42BB-4871-BFD3-39A844328A5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E81FCE7-0DD2-4A60-BF24-5B1364E52EC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42BB-4871-BFD3-39A844328A5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4A63CADA-C447-4D75-9E21-9D103A3B5DF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42BB-4871-BFD3-39A844328A5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93F5904-CE51-4CC9-AB11-BC6519D1F6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42BB-4871-BFD3-39A844328A5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7F84451A-F2B4-46F3-B394-20654C678D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42BB-4871-BFD3-39A844328A5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361E8BCE-F1AA-4291-8F00-D1026B2EA7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42BB-4871-BFD3-39A844328A56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6F66F3B6-91D0-4C75-B640-648A68256D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42BB-4871-BFD3-39A844328A56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09976D97-20DA-4976-93B4-AF62F254075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42BB-4871-BFD3-39A844328A56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FAB42B17-BDBF-4E10-9124-42A408D17C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42BB-4871-BFD3-39A844328A56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484532A1-F1EA-4398-AEE4-1017508C204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42BB-4871-BFD3-39A844328A56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04B65980-91E7-4DAB-94EB-454DD3319A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42BB-4871-BFD3-39A844328A56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71AEDE1C-6601-44EC-B8B4-528DB9FFCE9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42BB-4871-BFD3-39A844328A56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81699060-B494-41A5-BF1E-FCF43B3653B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42BB-4871-BFD3-39A844328A56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095C516B-DA6D-4261-A76B-6F107D9E6A1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42BB-4871-BFD3-39A844328A56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A56EBB55-E150-41A1-9B76-9A22D54509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42BB-4871-BFD3-39A844328A56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60F63741-8227-484F-BB37-0AAE52D495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42BB-4871-BFD3-39A844328A5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'[1]CC Enriched+13 proteins'!$A$2:$A$20</c:f>
              <c:strCache>
                <c:ptCount val="19"/>
                <c:pt idx="0">
                  <c:v>Intracellular</c:v>
                </c:pt>
                <c:pt idx="1">
                  <c:v>Cytoplasm</c:v>
                </c:pt>
                <c:pt idx="2">
                  <c:v>Organelle</c:v>
                </c:pt>
                <c:pt idx="3">
                  <c:v>Membrane-bounded organelle</c:v>
                </c:pt>
                <c:pt idx="4">
                  <c:v>Cytosol</c:v>
                </c:pt>
                <c:pt idx="5">
                  <c:v>Vesicle</c:v>
                </c:pt>
                <c:pt idx="6">
                  <c:v>Extracellular region</c:v>
                </c:pt>
                <c:pt idx="7">
                  <c:v>Extracellular exosome</c:v>
                </c:pt>
                <c:pt idx="8">
                  <c:v>Cell junction</c:v>
                </c:pt>
                <c:pt idx="9">
                  <c:v>Anchoring junction</c:v>
                </c:pt>
                <c:pt idx="10">
                  <c:v>Focal adhesion</c:v>
                </c:pt>
                <c:pt idx="11">
                  <c:v>Ribonucleoprotein complex</c:v>
                </c:pt>
                <c:pt idx="12">
                  <c:v>Synapse</c:v>
                </c:pt>
                <c:pt idx="13">
                  <c:v>Cytosolic ribosome</c:v>
                </c:pt>
                <c:pt idx="14">
                  <c:v>Ribosomal subunit</c:v>
                </c:pt>
                <c:pt idx="15">
                  <c:v>Cytosolic large ribosomal subunit</c:v>
                </c:pt>
                <c:pt idx="16">
                  <c:v>Melanosome</c:v>
                </c:pt>
                <c:pt idx="17">
                  <c:v>Sarcolemma</c:v>
                </c:pt>
                <c:pt idx="18">
                  <c:v>Cornified envelope</c:v>
                </c:pt>
              </c:strCache>
            </c:strRef>
          </c:cat>
          <c:val>
            <c:numRef>
              <c:f>'[1]CC Enriched+13 proteins'!$B$2:$B$20</c:f>
              <c:numCache>
                <c:formatCode>General</c:formatCode>
                <c:ptCount val="19"/>
                <c:pt idx="0">
                  <c:v>51</c:v>
                </c:pt>
                <c:pt idx="1">
                  <c:v>49</c:v>
                </c:pt>
                <c:pt idx="2">
                  <c:v>47</c:v>
                </c:pt>
                <c:pt idx="3">
                  <c:v>44</c:v>
                </c:pt>
                <c:pt idx="4">
                  <c:v>39</c:v>
                </c:pt>
                <c:pt idx="5">
                  <c:v>29</c:v>
                </c:pt>
                <c:pt idx="6">
                  <c:v>27</c:v>
                </c:pt>
                <c:pt idx="7">
                  <c:v>26</c:v>
                </c:pt>
                <c:pt idx="8">
                  <c:v>18</c:v>
                </c:pt>
                <c:pt idx="9">
                  <c:v>16</c:v>
                </c:pt>
                <c:pt idx="10">
                  <c:v>14</c:v>
                </c:pt>
                <c:pt idx="11">
                  <c:v>13</c:v>
                </c:pt>
                <c:pt idx="12">
                  <c:v>12</c:v>
                </c:pt>
                <c:pt idx="13">
                  <c:v>10</c:v>
                </c:pt>
                <c:pt idx="14">
                  <c:v>10</c:v>
                </c:pt>
                <c:pt idx="15">
                  <c:v>8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1]CC Enriched+13 proteins'!$C$2:$C$20</c15:f>
                <c15:dlblRangeCache>
                  <c:ptCount val="19"/>
                  <c:pt idx="0">
                    <c:v>0.00015</c:v>
                  </c:pt>
                  <c:pt idx="1">
                    <c:v>0.000000847</c:v>
                  </c:pt>
                  <c:pt idx="2">
                    <c:v>0.0198</c:v>
                  </c:pt>
                  <c:pt idx="3">
                    <c:v>0.0469</c:v>
                  </c:pt>
                  <c:pt idx="4">
                    <c:v>4.11E-10</c:v>
                  </c:pt>
                  <c:pt idx="5">
                    <c:v>0.00000144</c:v>
                  </c:pt>
                  <c:pt idx="6">
                    <c:v>0.00012</c:v>
                  </c:pt>
                  <c:pt idx="7">
                    <c:v>1.16E-09</c:v>
                  </c:pt>
                  <c:pt idx="8">
                    <c:v>0.00032</c:v>
                  </c:pt>
                  <c:pt idx="9">
                    <c:v>4.28E-08</c:v>
                  </c:pt>
                  <c:pt idx="10">
                    <c:v>1.16E-09</c:v>
                  </c:pt>
                  <c:pt idx="11">
                    <c:v>0.00000229</c:v>
                  </c:pt>
                  <c:pt idx="12">
                    <c:v>0.0156</c:v>
                  </c:pt>
                  <c:pt idx="13">
                    <c:v>3.37E-10</c:v>
                  </c:pt>
                  <c:pt idx="14">
                    <c:v>1.08E-08</c:v>
                  </c:pt>
                  <c:pt idx="15">
                    <c:v>1.16E-09</c:v>
                  </c:pt>
                  <c:pt idx="16">
                    <c:v>0.0156</c:v>
                  </c:pt>
                  <c:pt idx="17">
                    <c:v>0.0314</c:v>
                  </c:pt>
                  <c:pt idx="18">
                    <c:v>0.0198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3-42BB-4871-BFD3-39A844328A5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9"/>
        <c:axId val="489380047"/>
        <c:axId val="1729232687"/>
      </c:barChart>
      <c:catAx>
        <c:axId val="489380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ellular Compon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9232687"/>
        <c:crosses val="autoZero"/>
        <c:auto val="1"/>
        <c:lblAlgn val="ctr"/>
        <c:lblOffset val="100"/>
        <c:noMultiLvlLbl val="0"/>
      </c:catAx>
      <c:valAx>
        <c:axId val="1729232687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38004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26</xdr:col>
      <xdr:colOff>155122</xdr:colOff>
      <xdr:row>50</xdr:row>
      <xdr:rowOff>1854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9AE0C8-F249-497F-88DD-D4346AFB9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3875</xdr:colOff>
      <xdr:row>1</xdr:row>
      <xdr:rowOff>114300</xdr:rowOff>
    </xdr:from>
    <xdr:to>
      <xdr:col>12</xdr:col>
      <xdr:colOff>385761</xdr:colOff>
      <xdr:row>14</xdr:row>
      <xdr:rowOff>742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D2E175-E271-4349-BAD0-21498992C0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1</xdr:row>
      <xdr:rowOff>171450</xdr:rowOff>
    </xdr:from>
    <xdr:to>
      <xdr:col>13</xdr:col>
      <xdr:colOff>437196</xdr:colOff>
      <xdr:row>22</xdr:row>
      <xdr:rowOff>571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6A7DA8-B6A2-431D-8CDC-77AB7E1AA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Dr.%20Ding%20Lab\Projects\Effects%20of%20FUS%20mutants%20on%20nucleocytoplasmic%20transport\MS%20data\LMNB1%20project\LMNB1%20overexpressed%20iMNs\Ontology.xlsx" TargetMode="External"/><Relationship Id="rId1" Type="http://schemas.openxmlformats.org/officeDocument/2006/relationships/externalLinkPath" Target="file:///E:\Dr.%20Ding%20Lab\Projects\Effects%20of%20FUS%20mutants%20on%20nucleocytoplasmic%20transport\MS%20data\LMNB1%20project\LMNB1%20overexpressed%20iMNs\Ontolog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iological process"/>
      <sheetName val="Molecular function"/>
      <sheetName val="Cellular component"/>
      <sheetName val="BP Enriched+13 proteins"/>
      <sheetName val="MF Enriched+13 proteins"/>
      <sheetName val="CC Enriched+13 proteins"/>
    </sheetNames>
    <sheetDataSet>
      <sheetData sheetId="0"/>
      <sheetData sheetId="1"/>
      <sheetData sheetId="2"/>
      <sheetData sheetId="3">
        <row r="2">
          <cell r="A2" t="str">
            <v>Cellular process</v>
          </cell>
          <cell r="B2">
            <v>51</v>
          </cell>
          <cell r="C2">
            <v>4.1000000000000003E-3</v>
          </cell>
        </row>
        <row r="3">
          <cell r="A3" t="str">
            <v>Metabolic process</v>
          </cell>
          <cell r="B3">
            <v>39</v>
          </cell>
          <cell r="C3">
            <v>6.0999999999999997E-4</v>
          </cell>
        </row>
        <row r="4">
          <cell r="A4" t="str">
            <v>Cellular metabolic process</v>
          </cell>
          <cell r="B4">
            <v>38</v>
          </cell>
          <cell r="C4">
            <v>1.7000000000000001E-4</v>
          </cell>
        </row>
        <row r="5">
          <cell r="A5" t="str">
            <v>Organic substance metabolic process</v>
          </cell>
          <cell r="B5">
            <v>38</v>
          </cell>
          <cell r="C5">
            <v>3.8000000000000002E-4</v>
          </cell>
        </row>
        <row r="6">
          <cell r="A6" t="str">
            <v>Primary metabolic process</v>
          </cell>
          <cell r="B6">
            <v>35</v>
          </cell>
          <cell r="C6">
            <v>2.8999999999999998E-3</v>
          </cell>
        </row>
        <row r="7">
          <cell r="A7" t="str">
            <v>Nitrogen compound metabolic process</v>
          </cell>
          <cell r="B7">
            <v>34</v>
          </cell>
          <cell r="C7">
            <v>2.0999999999999999E-3</v>
          </cell>
        </row>
        <row r="8">
          <cell r="A8" t="str">
            <v>Organonitrogen compound metabolic process</v>
          </cell>
          <cell r="B8">
            <v>33</v>
          </cell>
          <cell r="C8">
            <v>1.9300000000000002E-5</v>
          </cell>
        </row>
        <row r="9">
          <cell r="A9" t="str">
            <v>Localization</v>
          </cell>
          <cell r="B9">
            <v>29</v>
          </cell>
          <cell r="C9">
            <v>7.7000000000000002E-3</v>
          </cell>
        </row>
        <row r="10">
          <cell r="A10" t="str">
            <v>Transport</v>
          </cell>
          <cell r="B10">
            <v>28</v>
          </cell>
          <cell r="C10">
            <v>2.5999999999999998E-4</v>
          </cell>
        </row>
        <row r="11">
          <cell r="A11" t="str">
            <v>Protein metabolic process</v>
          </cell>
          <cell r="B11">
            <v>24</v>
          </cell>
          <cell r="C11">
            <v>1.4800000000000001E-2</v>
          </cell>
        </row>
        <row r="12">
          <cell r="A12" t="str">
            <v>Cellular nitrogen compound metabolic process</v>
          </cell>
          <cell r="B12">
            <v>23</v>
          </cell>
          <cell r="C12">
            <v>1E-3</v>
          </cell>
        </row>
        <row r="13">
          <cell r="A13" t="str">
            <v>Cellular protein metabolic process</v>
          </cell>
          <cell r="B13">
            <v>23</v>
          </cell>
          <cell r="C13">
            <v>5.7000000000000002E-3</v>
          </cell>
        </row>
        <row r="14">
          <cell r="A14" t="str">
            <v>Interspecies interaction between organisms</v>
          </cell>
          <cell r="B14">
            <v>21</v>
          </cell>
          <cell r="C14">
            <v>3.3699999999999999E-6</v>
          </cell>
        </row>
        <row r="15">
          <cell r="A15" t="str">
            <v>Organic substance biosynthetic process</v>
          </cell>
          <cell r="B15">
            <v>21</v>
          </cell>
          <cell r="C15">
            <v>8.1999999999999998E-4</v>
          </cell>
        </row>
        <row r="16">
          <cell r="A16" t="str">
            <v>Cellular localization</v>
          </cell>
          <cell r="B16">
            <v>21</v>
          </cell>
          <cell r="C16">
            <v>2.3999999999999998E-3</v>
          </cell>
        </row>
        <row r="17">
          <cell r="A17" t="str">
            <v>Organic substance transport</v>
          </cell>
          <cell r="B17">
            <v>20</v>
          </cell>
          <cell r="C17">
            <v>1.2999999999999999E-4</v>
          </cell>
        </row>
        <row r="18">
          <cell r="A18" t="str">
            <v>Cellular biosynthetic process</v>
          </cell>
          <cell r="B18">
            <v>20</v>
          </cell>
          <cell r="C18">
            <v>1.5E-3</v>
          </cell>
        </row>
        <row r="19">
          <cell r="A19" t="str">
            <v>Organonitrogen compound biosynthetic process</v>
          </cell>
          <cell r="B19">
            <v>19</v>
          </cell>
          <cell r="C19">
            <v>5.2200000000000004E-7</v>
          </cell>
        </row>
        <row r="20">
          <cell r="A20" t="str">
            <v>Establishment of localization in cell</v>
          </cell>
          <cell r="B20">
            <v>19</v>
          </cell>
          <cell r="C20">
            <v>1.5E-3</v>
          </cell>
        </row>
        <row r="21">
          <cell r="A21" t="str">
            <v>Macromolecule localization</v>
          </cell>
          <cell r="B21">
            <v>19</v>
          </cell>
          <cell r="C21">
            <v>2.3999999999999998E-3</v>
          </cell>
        </row>
        <row r="22">
          <cell r="A22" t="str">
            <v>Cellular aromatic compound metabolic process</v>
          </cell>
          <cell r="B22">
            <v>19</v>
          </cell>
          <cell r="C22">
            <v>1.61E-2</v>
          </cell>
        </row>
        <row r="23">
          <cell r="A23" t="str">
            <v>Organic cyclic compound metabolic process</v>
          </cell>
          <cell r="B23">
            <v>19</v>
          </cell>
          <cell r="C23">
            <v>4.2700000000000002E-2</v>
          </cell>
        </row>
        <row r="24">
          <cell r="A24" t="str">
            <v>Nitrogen compound transport</v>
          </cell>
          <cell r="B24">
            <v>18</v>
          </cell>
          <cell r="C24">
            <v>2.1000000000000001E-4</v>
          </cell>
        </row>
        <row r="25">
          <cell r="A25" t="str">
            <v>Protein localization</v>
          </cell>
          <cell r="B25">
            <v>18</v>
          </cell>
          <cell r="C25">
            <v>1.5E-3</v>
          </cell>
        </row>
        <row r="26">
          <cell r="A26" t="str">
            <v>Cellular amide metabolic process</v>
          </cell>
          <cell r="B26">
            <v>17</v>
          </cell>
          <cell r="C26">
            <v>4.1600000000000002E-8</v>
          </cell>
        </row>
        <row r="27">
          <cell r="A27" t="str">
            <v>Cellular nitrogen compound biosynthetic process</v>
          </cell>
          <cell r="B27">
            <v>17</v>
          </cell>
          <cell r="C27">
            <v>1E-4</v>
          </cell>
        </row>
        <row r="28">
          <cell r="A28" t="str">
            <v>Viral process</v>
          </cell>
          <cell r="B28">
            <v>16</v>
          </cell>
          <cell r="C28">
            <v>1.31E-7</v>
          </cell>
        </row>
        <row r="29">
          <cell r="A29" t="str">
            <v>Peptide transport</v>
          </cell>
          <cell r="B29">
            <v>16</v>
          </cell>
          <cell r="C29">
            <v>4.2000000000000002E-4</v>
          </cell>
        </row>
        <row r="30">
          <cell r="A30" t="str">
            <v>Catabolic process</v>
          </cell>
          <cell r="B30">
            <v>16</v>
          </cell>
          <cell r="C30">
            <v>1.0500000000000001E-2</v>
          </cell>
        </row>
        <row r="31">
          <cell r="A31" t="str">
            <v>Peptide metabolic process</v>
          </cell>
          <cell r="B31">
            <v>15</v>
          </cell>
          <cell r="C31">
            <v>4.0499999999999999E-8</v>
          </cell>
        </row>
        <row r="32">
          <cell r="A32" t="str">
            <v>Protein transport</v>
          </cell>
          <cell r="B32">
            <v>15</v>
          </cell>
          <cell r="C32">
            <v>1.4E-3</v>
          </cell>
        </row>
        <row r="33">
          <cell r="A33" t="str">
            <v>Organic substance catabolic process</v>
          </cell>
          <cell r="B33">
            <v>15</v>
          </cell>
          <cell r="C33">
            <v>7.4000000000000003E-3</v>
          </cell>
        </row>
        <row r="34">
          <cell r="A34" t="str">
            <v>Cellular catabolic process</v>
          </cell>
          <cell r="B34">
            <v>15</v>
          </cell>
          <cell r="C34">
            <v>7.6E-3</v>
          </cell>
        </row>
        <row r="35">
          <cell r="A35" t="str">
            <v>Amide biosynthetic process</v>
          </cell>
          <cell r="B35">
            <v>14</v>
          </cell>
          <cell r="C35">
            <v>7.4600000000000006E-8</v>
          </cell>
        </row>
        <row r="36">
          <cell r="A36" t="str">
            <v>Intracellular transport</v>
          </cell>
          <cell r="B36">
            <v>14</v>
          </cell>
          <cell r="C36">
            <v>6.7000000000000002E-3</v>
          </cell>
        </row>
        <row r="37">
          <cell r="A37" t="str">
            <v>Cellular protein localization</v>
          </cell>
          <cell r="B37">
            <v>14</v>
          </cell>
          <cell r="C37">
            <v>1.15E-2</v>
          </cell>
        </row>
        <row r="38">
          <cell r="A38" t="str">
            <v>Protein targeting</v>
          </cell>
          <cell r="B38">
            <v>12</v>
          </cell>
          <cell r="C38">
            <v>1.6500000000000001E-7</v>
          </cell>
        </row>
        <row r="39">
          <cell r="A39" t="str">
            <v>Translation</v>
          </cell>
          <cell r="B39">
            <v>12</v>
          </cell>
          <cell r="C39">
            <v>1.9399999999999999E-7</v>
          </cell>
        </row>
        <row r="40">
          <cell r="A40" t="str">
            <v>Protein localization to organelle</v>
          </cell>
          <cell r="B40">
            <v>11</v>
          </cell>
          <cell r="C40">
            <v>1E-3</v>
          </cell>
        </row>
        <row r="41">
          <cell r="A41" t="str">
            <v>Translational initiation</v>
          </cell>
          <cell r="B41">
            <v>10</v>
          </cell>
          <cell r="C41">
            <v>4.1600000000000002E-8</v>
          </cell>
        </row>
        <row r="42">
          <cell r="A42" t="str">
            <v>Nucleobase-containing compound catabolic process</v>
          </cell>
          <cell r="B42">
            <v>10</v>
          </cell>
          <cell r="C42">
            <v>2.6999999999999999E-5</v>
          </cell>
        </row>
        <row r="43">
          <cell r="A43" t="str">
            <v>Protein localization to membrane</v>
          </cell>
          <cell r="B43">
            <v>10</v>
          </cell>
          <cell r="C43">
            <v>2.5999999999999998E-4</v>
          </cell>
        </row>
        <row r="44">
          <cell r="A44" t="str">
            <v>mRNA metabolic process</v>
          </cell>
          <cell r="B44">
            <v>10</v>
          </cell>
          <cell r="C44">
            <v>2.5000000000000001E-3</v>
          </cell>
        </row>
        <row r="45">
          <cell r="A45" t="str">
            <v>Cellular macromolecule catabolic process</v>
          </cell>
          <cell r="B45">
            <v>10</v>
          </cell>
          <cell r="C45">
            <v>2.3599999999999999E-2</v>
          </cell>
        </row>
        <row r="46">
          <cell r="A46" t="str">
            <v>SRP-dependent cotranslational protein targeting to membrane</v>
          </cell>
          <cell r="B46">
            <v>9</v>
          </cell>
          <cell r="C46">
            <v>4.1600000000000002E-8</v>
          </cell>
        </row>
        <row r="47">
          <cell r="A47" t="str">
            <v>Viral transcription</v>
          </cell>
          <cell r="B47">
            <v>9</v>
          </cell>
          <cell r="C47">
            <v>5.99E-8</v>
          </cell>
        </row>
        <row r="48">
          <cell r="A48" t="str">
            <v>Nuclear-transcribed mRNA catabolic process, nonsense-mediated decay</v>
          </cell>
          <cell r="B48">
            <v>9</v>
          </cell>
          <cell r="C48">
            <v>6.6800000000000003E-8</v>
          </cell>
        </row>
        <row r="49">
          <cell r="A49" t="str">
            <v>Posttranscriptional regulation of gene expression</v>
          </cell>
          <cell r="B49">
            <v>8</v>
          </cell>
          <cell r="C49">
            <v>2.3599999999999999E-2</v>
          </cell>
        </row>
        <row r="50">
          <cell r="A50" t="str">
            <v>Positive regulation of cellular protein localization</v>
          </cell>
          <cell r="B50">
            <v>6</v>
          </cell>
          <cell r="C50">
            <v>4.9099999999999998E-2</v>
          </cell>
        </row>
        <row r="51">
          <cell r="A51" t="str">
            <v>Cellular modified amino acid metabolic process</v>
          </cell>
          <cell r="B51">
            <v>5</v>
          </cell>
          <cell r="C51">
            <v>2.29E-2</v>
          </cell>
        </row>
        <row r="52">
          <cell r="A52" t="str">
            <v>Cytoplasmic translation</v>
          </cell>
          <cell r="B52">
            <v>4</v>
          </cell>
          <cell r="C52">
            <v>9.7999999999999997E-3</v>
          </cell>
        </row>
        <row r="53">
          <cell r="A53" t="str">
            <v>Glucose metabolic process</v>
          </cell>
          <cell r="B53">
            <v>4</v>
          </cell>
          <cell r="C53">
            <v>4.7300000000000002E-2</v>
          </cell>
        </row>
        <row r="54">
          <cell r="A54" t="str">
            <v>Positive regulation of protein insertion into mitochondrial membrane involved in apoptotic signaling pathway</v>
          </cell>
          <cell r="B54">
            <v>3</v>
          </cell>
          <cell r="C54">
            <v>1.2800000000000001E-2</v>
          </cell>
        </row>
        <row r="55">
          <cell r="A55" t="str">
            <v>Peptide cross-linking</v>
          </cell>
          <cell r="B55">
            <v>3</v>
          </cell>
          <cell r="C55">
            <v>2.29E-2</v>
          </cell>
        </row>
        <row r="56">
          <cell r="A56" t="str">
            <v>Gluconeogenesis</v>
          </cell>
          <cell r="B56">
            <v>3</v>
          </cell>
          <cell r="C56">
            <v>4.8300000000000003E-2</v>
          </cell>
        </row>
      </sheetData>
      <sheetData sheetId="4">
        <row r="2">
          <cell r="A2" t="str">
            <v>Heterocyclic compound binding</v>
          </cell>
          <cell r="B2">
            <v>29</v>
          </cell>
          <cell r="C2">
            <v>3.5299999999999998E-2</v>
          </cell>
        </row>
        <row r="3">
          <cell r="A3" t="str">
            <v>Organic cyclic compound binding</v>
          </cell>
          <cell r="B3">
            <v>29</v>
          </cell>
          <cell r="C3">
            <v>4.1799999999999997E-2</v>
          </cell>
        </row>
        <row r="4">
          <cell r="A4" t="str">
            <v>Nucleic acid binding</v>
          </cell>
          <cell r="B4">
            <v>24</v>
          </cell>
          <cell r="C4">
            <v>1.0500000000000001E-2</v>
          </cell>
        </row>
        <row r="5">
          <cell r="A5" t="str">
            <v>RNA binding</v>
          </cell>
          <cell r="B5">
            <v>21</v>
          </cell>
          <cell r="C5">
            <v>7.06E-7</v>
          </cell>
        </row>
        <row r="6">
          <cell r="A6" t="str">
            <v>Identical protein binding</v>
          </cell>
          <cell r="B6">
            <v>17</v>
          </cell>
          <cell r="C6">
            <v>2.5999999999999999E-3</v>
          </cell>
        </row>
        <row r="7">
          <cell r="A7" t="str">
            <v>Structural molecule activity</v>
          </cell>
          <cell r="B7">
            <v>14</v>
          </cell>
          <cell r="C7">
            <v>9.7699999999999992E-7</v>
          </cell>
        </row>
        <row r="8">
          <cell r="A8" t="str">
            <v>Structural constituent of ribosome</v>
          </cell>
          <cell r="B8">
            <v>10</v>
          </cell>
          <cell r="C8">
            <v>6.4500000000000002E-8</v>
          </cell>
        </row>
        <row r="9">
          <cell r="A9" t="str">
            <v>Cell adhesion molecule binding</v>
          </cell>
          <cell r="B9">
            <v>10</v>
          </cell>
          <cell r="C9">
            <v>9.5E-4</v>
          </cell>
        </row>
        <row r="10">
          <cell r="A10" t="str">
            <v>Cadherin binding</v>
          </cell>
          <cell r="B10">
            <v>9</v>
          </cell>
          <cell r="C10">
            <v>2.1000000000000001E-4</v>
          </cell>
        </row>
      </sheetData>
      <sheetData sheetId="5">
        <row r="2">
          <cell r="A2" t="str">
            <v>Intracellular</v>
          </cell>
          <cell r="B2">
            <v>51</v>
          </cell>
          <cell r="C2">
            <v>1.4999999999999999E-4</v>
          </cell>
        </row>
        <row r="3">
          <cell r="A3" t="str">
            <v>Cytoplasm</v>
          </cell>
          <cell r="B3">
            <v>49</v>
          </cell>
          <cell r="C3">
            <v>8.47E-7</v>
          </cell>
        </row>
        <row r="4">
          <cell r="A4" t="str">
            <v>Organelle</v>
          </cell>
          <cell r="B4">
            <v>47</v>
          </cell>
          <cell r="C4">
            <v>1.9800000000000002E-2</v>
          </cell>
        </row>
        <row r="5">
          <cell r="A5" t="str">
            <v>Membrane-bounded organelle</v>
          </cell>
          <cell r="B5">
            <v>44</v>
          </cell>
          <cell r="C5">
            <v>4.6899999999999997E-2</v>
          </cell>
        </row>
        <row r="6">
          <cell r="A6" t="str">
            <v>Cytosol</v>
          </cell>
          <cell r="B6">
            <v>39</v>
          </cell>
          <cell r="C6">
            <v>4.1099999999999998E-10</v>
          </cell>
        </row>
        <row r="7">
          <cell r="A7" t="str">
            <v>Vesicle</v>
          </cell>
          <cell r="B7">
            <v>29</v>
          </cell>
          <cell r="C7">
            <v>1.44E-6</v>
          </cell>
        </row>
        <row r="8">
          <cell r="A8" t="str">
            <v>Extracellular region</v>
          </cell>
          <cell r="B8">
            <v>27</v>
          </cell>
          <cell r="C8">
            <v>1.2E-4</v>
          </cell>
        </row>
        <row r="9">
          <cell r="A9" t="str">
            <v>Extracellular exosome</v>
          </cell>
          <cell r="B9">
            <v>26</v>
          </cell>
          <cell r="C9">
            <v>1.1599999999999999E-9</v>
          </cell>
        </row>
        <row r="10">
          <cell r="A10" t="str">
            <v>Cell junction</v>
          </cell>
          <cell r="B10">
            <v>18</v>
          </cell>
          <cell r="C10">
            <v>3.2000000000000003E-4</v>
          </cell>
        </row>
        <row r="11">
          <cell r="A11" t="str">
            <v>Anchoring junction</v>
          </cell>
          <cell r="B11">
            <v>16</v>
          </cell>
          <cell r="C11">
            <v>4.2799999999999999E-8</v>
          </cell>
        </row>
        <row r="12">
          <cell r="A12" t="str">
            <v>Focal adhesion</v>
          </cell>
          <cell r="B12">
            <v>14</v>
          </cell>
          <cell r="C12">
            <v>1.1599999999999999E-9</v>
          </cell>
        </row>
        <row r="13">
          <cell r="A13" t="str">
            <v>Ribonucleoprotein complex</v>
          </cell>
          <cell r="B13">
            <v>13</v>
          </cell>
          <cell r="C13">
            <v>2.2900000000000001E-6</v>
          </cell>
        </row>
        <row r="14">
          <cell r="A14" t="str">
            <v>Synapse</v>
          </cell>
          <cell r="B14">
            <v>12</v>
          </cell>
          <cell r="C14">
            <v>1.5599999999999999E-2</v>
          </cell>
        </row>
        <row r="15">
          <cell r="A15" t="str">
            <v>Cytosolic ribosome</v>
          </cell>
          <cell r="B15">
            <v>10</v>
          </cell>
          <cell r="C15">
            <v>3.3700000000000003E-10</v>
          </cell>
        </row>
        <row r="16">
          <cell r="A16" t="str">
            <v>Ribosomal subunit</v>
          </cell>
          <cell r="B16">
            <v>10</v>
          </cell>
          <cell r="C16">
            <v>1.0800000000000001E-8</v>
          </cell>
        </row>
        <row r="17">
          <cell r="A17" t="str">
            <v>Cytosolic large ribosomal subunit</v>
          </cell>
          <cell r="B17">
            <v>8</v>
          </cell>
          <cell r="C17">
            <v>1.1599999999999999E-9</v>
          </cell>
        </row>
        <row r="18">
          <cell r="A18" t="str">
            <v>Melanosome</v>
          </cell>
          <cell r="B18">
            <v>4</v>
          </cell>
          <cell r="C18">
            <v>1.5599999999999999E-2</v>
          </cell>
        </row>
        <row r="19">
          <cell r="A19" t="str">
            <v>Sarcolemma</v>
          </cell>
          <cell r="B19">
            <v>4</v>
          </cell>
          <cell r="C19">
            <v>3.1399999999999997E-2</v>
          </cell>
        </row>
        <row r="20">
          <cell r="A20" t="str">
            <v>Cornified envelope</v>
          </cell>
          <cell r="B20">
            <v>3</v>
          </cell>
          <cell r="C20">
            <v>1.980000000000000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BA5D4-2D6A-4B6E-A7C4-446DA4F0598F}">
  <dimension ref="A1:X62"/>
  <sheetViews>
    <sheetView tabSelected="1" topLeftCell="A25" workbookViewId="0">
      <selection activeCell="D31" sqref="D31"/>
    </sheetView>
  </sheetViews>
  <sheetFormatPr defaultRowHeight="15" x14ac:dyDescent="0.25"/>
  <cols>
    <col min="1" max="1" width="16.140625" customWidth="1"/>
    <col min="2" max="2" width="36.140625" customWidth="1"/>
    <col min="11" max="11" width="9.28515625" customWidth="1"/>
    <col min="12" max="12" width="19.85546875" customWidth="1"/>
    <col min="13" max="13" width="13.28515625" customWidth="1"/>
    <col min="15" max="15" width="14.5703125" customWidth="1"/>
    <col min="23" max="23" width="19.28515625" customWidth="1"/>
    <col min="24" max="24" width="24" customWidth="1"/>
  </cols>
  <sheetData>
    <row r="1" spans="1:24" x14ac:dyDescent="0.25">
      <c r="A1" s="11" t="s">
        <v>431</v>
      </c>
    </row>
    <row r="2" spans="1:24" s="3" customFormat="1" x14ac:dyDescent="0.25">
      <c r="A2" s="2" t="s">
        <v>67</v>
      </c>
      <c r="B2" s="2" t="s">
        <v>68</v>
      </c>
      <c r="C2" s="2" t="s">
        <v>69</v>
      </c>
      <c r="D2" s="2" t="s">
        <v>70</v>
      </c>
      <c r="E2" s="2" t="s">
        <v>71</v>
      </c>
      <c r="F2" s="2" t="s">
        <v>72</v>
      </c>
      <c r="G2" s="2" t="s">
        <v>73</v>
      </c>
      <c r="H2" s="2" t="s">
        <v>74</v>
      </c>
      <c r="I2" s="2" t="s">
        <v>75</v>
      </c>
      <c r="J2" s="2" t="s">
        <v>76</v>
      </c>
      <c r="K2" s="2" t="s">
        <v>77</v>
      </c>
      <c r="L2" s="2" t="s">
        <v>78</v>
      </c>
      <c r="M2" s="2" t="s">
        <v>79</v>
      </c>
      <c r="N2" s="2" t="s">
        <v>80</v>
      </c>
      <c r="O2" s="2" t="s">
        <v>81</v>
      </c>
      <c r="P2" s="3" t="s">
        <v>82</v>
      </c>
      <c r="Q2" s="3" t="s">
        <v>83</v>
      </c>
      <c r="R2" s="3" t="s">
        <v>84</v>
      </c>
      <c r="S2" s="3" t="s">
        <v>85</v>
      </c>
      <c r="T2" s="3" t="s">
        <v>86</v>
      </c>
      <c r="U2" s="3" t="s">
        <v>87</v>
      </c>
      <c r="V2" s="3" t="s">
        <v>88</v>
      </c>
      <c r="W2" s="3" t="s">
        <v>89</v>
      </c>
      <c r="X2" s="4" t="s">
        <v>90</v>
      </c>
    </row>
    <row r="3" spans="1:24" x14ac:dyDescent="0.25">
      <c r="A3" s="5" t="s">
        <v>91</v>
      </c>
      <c r="B3" s="5" t="s">
        <v>92</v>
      </c>
      <c r="C3" s="5">
        <v>14</v>
      </c>
      <c r="D3" s="5">
        <v>4</v>
      </c>
      <c r="E3" s="5">
        <v>536</v>
      </c>
      <c r="F3" s="5">
        <v>60</v>
      </c>
      <c r="G3" s="5">
        <v>4.9800000000000004</v>
      </c>
      <c r="H3" s="5">
        <v>15.14</v>
      </c>
      <c r="I3" s="5">
        <v>4</v>
      </c>
      <c r="J3" s="5" t="s">
        <v>93</v>
      </c>
      <c r="K3" s="5" t="s">
        <v>94</v>
      </c>
      <c r="L3" s="5" t="s">
        <v>95</v>
      </c>
      <c r="M3" s="6" t="s">
        <v>96</v>
      </c>
      <c r="N3" s="5">
        <v>1</v>
      </c>
      <c r="O3" s="5" t="s">
        <v>97</v>
      </c>
      <c r="P3" s="7">
        <v>102167.45705297841</v>
      </c>
      <c r="Q3" s="7">
        <v>148260.47654003906</v>
      </c>
      <c r="R3" s="7">
        <v>197468.78112500001</v>
      </c>
      <c r="S3" s="7">
        <v>460431.68044580048</v>
      </c>
      <c r="T3" s="7">
        <v>1449293.365</v>
      </c>
      <c r="U3" s="7">
        <v>960157.51995312504</v>
      </c>
      <c r="V3" s="7">
        <f t="shared" ref="V3:V19" si="0">(AVERAGE(P3:R3)/AVERAGE(S3:U3))</f>
        <v>0.1560679590580244</v>
      </c>
      <c r="W3" s="8">
        <v>-2.6797499999999999</v>
      </c>
      <c r="X3" s="8">
        <v>1.318144</v>
      </c>
    </row>
    <row r="4" spans="1:24" x14ac:dyDescent="0.25">
      <c r="A4" s="5" t="s">
        <v>98</v>
      </c>
      <c r="B4" s="5" t="s">
        <v>99</v>
      </c>
      <c r="C4" s="5">
        <v>1</v>
      </c>
      <c r="D4" s="5">
        <v>1</v>
      </c>
      <c r="E4" s="5">
        <v>360</v>
      </c>
      <c r="F4" s="5">
        <v>41.4</v>
      </c>
      <c r="G4" s="5">
        <v>6.98</v>
      </c>
      <c r="H4" s="5">
        <v>0</v>
      </c>
      <c r="I4" s="5">
        <v>1</v>
      </c>
      <c r="J4" s="5" t="s">
        <v>100</v>
      </c>
      <c r="K4" s="5" t="s">
        <v>101</v>
      </c>
      <c r="L4" s="5" t="s">
        <v>102</v>
      </c>
      <c r="M4" s="9" t="s">
        <v>103</v>
      </c>
      <c r="N4" s="5">
        <v>1</v>
      </c>
      <c r="O4" s="5" t="s">
        <v>97</v>
      </c>
      <c r="P4" s="7"/>
      <c r="Q4" s="7">
        <v>52530.11809472656</v>
      </c>
      <c r="R4" s="7">
        <v>53186.422501953122</v>
      </c>
      <c r="S4" s="7"/>
      <c r="T4" s="7">
        <v>42764.678734375004</v>
      </c>
      <c r="U4" s="7">
        <v>36864.038554687504</v>
      </c>
      <c r="V4" s="7">
        <f t="shared" si="0"/>
        <v>1.3276182788794024</v>
      </c>
      <c r="W4" s="8">
        <v>0.40883999999999998</v>
      </c>
      <c r="X4" s="8">
        <v>2.2394270000000001</v>
      </c>
    </row>
    <row r="5" spans="1:24" x14ac:dyDescent="0.25">
      <c r="A5" s="5" t="s">
        <v>104</v>
      </c>
      <c r="B5" s="5" t="s">
        <v>105</v>
      </c>
      <c r="C5" s="5">
        <v>1</v>
      </c>
      <c r="D5" s="5">
        <v>1</v>
      </c>
      <c r="E5" s="5">
        <v>325</v>
      </c>
      <c r="F5" s="5">
        <v>36.5</v>
      </c>
      <c r="G5" s="5">
        <v>5.64</v>
      </c>
      <c r="H5" s="5">
        <v>0</v>
      </c>
      <c r="I5" s="5">
        <v>1</v>
      </c>
      <c r="J5" s="5" t="s">
        <v>106</v>
      </c>
      <c r="K5" s="5" t="s">
        <v>107</v>
      </c>
      <c r="L5" s="5" t="s">
        <v>108</v>
      </c>
      <c r="M5" s="9" t="s">
        <v>109</v>
      </c>
      <c r="N5" s="5">
        <v>1</v>
      </c>
      <c r="O5" s="5" t="s">
        <v>97</v>
      </c>
      <c r="P5" s="7"/>
      <c r="Q5" s="7">
        <v>98174.908480468745</v>
      </c>
      <c r="R5" s="7"/>
      <c r="S5" s="7"/>
      <c r="T5" s="7">
        <v>75066.376277343748</v>
      </c>
      <c r="U5" s="7">
        <v>53183.062003906256</v>
      </c>
      <c r="V5" s="7">
        <f t="shared" si="0"/>
        <v>1.5309994304251366</v>
      </c>
      <c r="W5" s="8">
        <v>0.61447399999999996</v>
      </c>
      <c r="X5" s="8">
        <v>1.723125</v>
      </c>
    </row>
    <row r="6" spans="1:24" x14ac:dyDescent="0.25">
      <c r="A6" s="5" t="s">
        <v>110</v>
      </c>
      <c r="B6" s="5" t="s">
        <v>111</v>
      </c>
      <c r="C6" s="5">
        <v>2</v>
      </c>
      <c r="D6" s="5">
        <v>1</v>
      </c>
      <c r="E6" s="5">
        <v>359</v>
      </c>
      <c r="F6" s="5">
        <v>39.200000000000003</v>
      </c>
      <c r="G6" s="5">
        <v>6.65</v>
      </c>
      <c r="H6" s="5">
        <v>2.38</v>
      </c>
      <c r="I6" s="5">
        <v>1</v>
      </c>
      <c r="J6" s="5" t="s">
        <v>112</v>
      </c>
      <c r="K6" s="5" t="s">
        <v>113</v>
      </c>
      <c r="L6" s="5" t="s">
        <v>114</v>
      </c>
      <c r="M6" s="9" t="s">
        <v>115</v>
      </c>
      <c r="N6" s="5">
        <v>1</v>
      </c>
      <c r="O6" s="5" t="s">
        <v>97</v>
      </c>
      <c r="P6" s="7"/>
      <c r="Q6" s="7"/>
      <c r="R6" s="7">
        <v>62628.202280273435</v>
      </c>
      <c r="S6" s="7"/>
      <c r="T6" s="7">
        <v>47027.355222656253</v>
      </c>
      <c r="U6" s="7">
        <v>26908.304210937502</v>
      </c>
      <c r="V6" s="7">
        <f t="shared" si="0"/>
        <v>1.6941271034858016</v>
      </c>
      <c r="W6" s="8">
        <v>0.76054200000000005</v>
      </c>
      <c r="X6" s="8">
        <v>1.4511810000000001</v>
      </c>
    </row>
    <row r="7" spans="1:24" x14ac:dyDescent="0.25">
      <c r="A7" s="5" t="s">
        <v>116</v>
      </c>
      <c r="B7" s="5" t="s">
        <v>117</v>
      </c>
      <c r="C7" s="5">
        <v>3</v>
      </c>
      <c r="D7" s="5">
        <v>2</v>
      </c>
      <c r="E7" s="5">
        <v>257</v>
      </c>
      <c r="F7" s="5">
        <v>28</v>
      </c>
      <c r="G7" s="5">
        <v>11.03</v>
      </c>
      <c r="H7" s="5">
        <v>0</v>
      </c>
      <c r="I7" s="5">
        <v>2</v>
      </c>
      <c r="J7" s="5" t="s">
        <v>118</v>
      </c>
      <c r="K7" s="5" t="s">
        <v>119</v>
      </c>
      <c r="L7" s="5" t="s">
        <v>120</v>
      </c>
      <c r="M7" s="9" t="s">
        <v>121</v>
      </c>
      <c r="N7" s="5">
        <v>1</v>
      </c>
      <c r="O7" s="5" t="s">
        <v>97</v>
      </c>
      <c r="P7" s="7">
        <v>595599.0684765625</v>
      </c>
      <c r="Q7" s="7">
        <v>395402.68178906251</v>
      </c>
      <c r="R7" s="7">
        <v>565769.55826562503</v>
      </c>
      <c r="S7" s="7">
        <v>226460.39731250002</v>
      </c>
      <c r="T7" s="7">
        <v>365917.043171875</v>
      </c>
      <c r="U7" s="7">
        <v>291876.01167968754</v>
      </c>
      <c r="V7" s="7">
        <f t="shared" si="0"/>
        <v>1.7605487484626863</v>
      </c>
      <c r="W7" s="8">
        <v>0.816025</v>
      </c>
      <c r="X7" s="8">
        <v>1.4069689999999999</v>
      </c>
    </row>
    <row r="8" spans="1:24" x14ac:dyDescent="0.25">
      <c r="A8" s="5" t="s">
        <v>122</v>
      </c>
      <c r="B8" s="5" t="s">
        <v>123</v>
      </c>
      <c r="C8" s="5">
        <v>1</v>
      </c>
      <c r="D8" s="5">
        <v>1</v>
      </c>
      <c r="E8" s="5">
        <v>507</v>
      </c>
      <c r="F8" s="5">
        <v>56.4</v>
      </c>
      <c r="G8" s="5">
        <v>8.81</v>
      </c>
      <c r="H8" s="5">
        <v>0</v>
      </c>
      <c r="I8" s="5">
        <v>1</v>
      </c>
      <c r="J8" s="5" t="s">
        <v>124</v>
      </c>
      <c r="K8" s="5" t="s">
        <v>125</v>
      </c>
      <c r="L8" s="5" t="s">
        <v>126</v>
      </c>
      <c r="M8" s="9" t="s">
        <v>127</v>
      </c>
      <c r="N8" s="5">
        <v>1</v>
      </c>
      <c r="O8" s="5" t="s">
        <v>97</v>
      </c>
      <c r="P8" s="7">
        <v>202834.86226171875</v>
      </c>
      <c r="Q8" s="7">
        <v>142532.07710546875</v>
      </c>
      <c r="R8" s="7">
        <v>156721.20849218749</v>
      </c>
      <c r="S8" s="7">
        <v>78120.335464843753</v>
      </c>
      <c r="T8" s="7">
        <v>129684.0200703125</v>
      </c>
      <c r="U8" s="7">
        <v>72356.059800781251</v>
      </c>
      <c r="V8" s="7">
        <f t="shared" si="0"/>
        <v>1.7921452152950523</v>
      </c>
      <c r="W8" s="8">
        <v>0.84168799999999999</v>
      </c>
      <c r="X8" s="8">
        <v>1.3431360000000001</v>
      </c>
    </row>
    <row r="9" spans="1:24" x14ac:dyDescent="0.25">
      <c r="A9" s="5" t="s">
        <v>128</v>
      </c>
      <c r="B9" s="5" t="s">
        <v>129</v>
      </c>
      <c r="C9" s="5">
        <v>19</v>
      </c>
      <c r="D9" s="5">
        <v>2</v>
      </c>
      <c r="E9" s="5">
        <v>248</v>
      </c>
      <c r="F9" s="5">
        <v>29.2</v>
      </c>
      <c r="G9" s="5">
        <v>10.65</v>
      </c>
      <c r="H9" s="5">
        <v>18.260000000000002</v>
      </c>
      <c r="I9" s="5">
        <v>2</v>
      </c>
      <c r="J9" s="5" t="s">
        <v>130</v>
      </c>
      <c r="K9" s="5" t="s">
        <v>131</v>
      </c>
      <c r="L9" s="5" t="s">
        <v>132</v>
      </c>
      <c r="M9" s="9" t="s">
        <v>133</v>
      </c>
      <c r="N9" s="5">
        <v>1</v>
      </c>
      <c r="O9" s="5" t="s">
        <v>97</v>
      </c>
      <c r="P9" s="7">
        <v>1446848.5603906249</v>
      </c>
      <c r="Q9" s="7">
        <v>1129118.466109375</v>
      </c>
      <c r="R9" s="7">
        <v>1487073.9048046875</v>
      </c>
      <c r="S9" s="7">
        <v>543748.55965625006</v>
      </c>
      <c r="T9" s="7">
        <v>940141.40796875011</v>
      </c>
      <c r="U9" s="7">
        <v>694799.88479687506</v>
      </c>
      <c r="V9" s="7">
        <f t="shared" si="0"/>
        <v>1.8649010214960746</v>
      </c>
      <c r="W9" s="8">
        <v>0.89909899999999998</v>
      </c>
      <c r="X9" s="8">
        <v>1.749922</v>
      </c>
    </row>
    <row r="10" spans="1:24" x14ac:dyDescent="0.25">
      <c r="A10" s="5" t="s">
        <v>134</v>
      </c>
      <c r="B10" s="5" t="s">
        <v>135</v>
      </c>
      <c r="C10" s="5">
        <v>5</v>
      </c>
      <c r="D10" s="5">
        <v>1</v>
      </c>
      <c r="E10" s="5">
        <v>204</v>
      </c>
      <c r="F10" s="5">
        <v>24.1</v>
      </c>
      <c r="G10" s="5">
        <v>11.62</v>
      </c>
      <c r="H10" s="5">
        <v>0</v>
      </c>
      <c r="I10" s="5">
        <v>1</v>
      </c>
      <c r="J10" s="5" t="s">
        <v>136</v>
      </c>
      <c r="K10" s="5" t="s">
        <v>137</v>
      </c>
      <c r="L10" s="5" t="s">
        <v>138</v>
      </c>
      <c r="M10" s="9" t="s">
        <v>139</v>
      </c>
      <c r="N10" s="5">
        <v>1</v>
      </c>
      <c r="O10" s="5" t="s">
        <v>97</v>
      </c>
      <c r="P10" s="7">
        <v>246095.39335937501</v>
      </c>
      <c r="Q10" s="7">
        <v>305455.32352343749</v>
      </c>
      <c r="R10" s="7">
        <v>329161.62119531247</v>
      </c>
      <c r="S10" s="7">
        <v>94676.436003906259</v>
      </c>
      <c r="T10" s="7">
        <v>204226.25600000002</v>
      </c>
      <c r="U10" s="7">
        <v>165585.38160937501</v>
      </c>
      <c r="V10" s="7">
        <f t="shared" si="0"/>
        <v>1.8960924684825804</v>
      </c>
      <c r="W10" s="8">
        <v>0.92302899999999999</v>
      </c>
      <c r="X10" s="8">
        <v>1.5748409999999999</v>
      </c>
    </row>
    <row r="11" spans="1:24" x14ac:dyDescent="0.25">
      <c r="A11" s="5" t="s">
        <v>140</v>
      </c>
      <c r="B11" s="5" t="s">
        <v>141</v>
      </c>
      <c r="C11" s="5">
        <v>2</v>
      </c>
      <c r="D11" s="5">
        <v>1</v>
      </c>
      <c r="E11" s="5">
        <v>476</v>
      </c>
      <c r="F11" s="5">
        <v>53.1</v>
      </c>
      <c r="G11" s="5">
        <v>5.14</v>
      </c>
      <c r="H11" s="5">
        <v>0</v>
      </c>
      <c r="I11" s="5">
        <v>1</v>
      </c>
      <c r="J11" s="5" t="s">
        <v>142</v>
      </c>
      <c r="K11" s="5" t="s">
        <v>143</v>
      </c>
      <c r="L11" s="5" t="s">
        <v>144</v>
      </c>
      <c r="M11" s="9" t="s">
        <v>145</v>
      </c>
      <c r="N11" s="5">
        <v>1</v>
      </c>
      <c r="O11" s="5" t="s">
        <v>97</v>
      </c>
      <c r="P11" s="7"/>
      <c r="Q11" s="7"/>
      <c r="R11" s="7">
        <v>85636.615996093751</v>
      </c>
      <c r="S11" s="7"/>
      <c r="T11" s="7">
        <v>52806.87176171875</v>
      </c>
      <c r="U11" s="7">
        <v>36094.730140625004</v>
      </c>
      <c r="V11" s="7">
        <f t="shared" si="0"/>
        <v>1.9265483222712565</v>
      </c>
      <c r="W11" s="8">
        <v>0.94601800000000003</v>
      </c>
      <c r="X11" s="8">
        <v>2.4205589999999999</v>
      </c>
    </row>
    <row r="12" spans="1:24" x14ac:dyDescent="0.25">
      <c r="A12" s="5" t="s">
        <v>146</v>
      </c>
      <c r="B12" s="5" t="s">
        <v>147</v>
      </c>
      <c r="C12" s="5">
        <v>1</v>
      </c>
      <c r="D12" s="5">
        <v>1</v>
      </c>
      <c r="E12" s="5">
        <v>494</v>
      </c>
      <c r="F12" s="5">
        <v>53.8</v>
      </c>
      <c r="G12" s="5">
        <v>5.87</v>
      </c>
      <c r="H12" s="5">
        <v>0</v>
      </c>
      <c r="I12" s="5">
        <v>1</v>
      </c>
      <c r="J12" s="5" t="s">
        <v>148</v>
      </c>
      <c r="K12" s="5" t="s">
        <v>149</v>
      </c>
      <c r="L12" s="5" t="s">
        <v>150</v>
      </c>
      <c r="M12" s="9" t="s">
        <v>151</v>
      </c>
      <c r="N12" s="5">
        <v>1</v>
      </c>
      <c r="O12" s="5" t="s">
        <v>152</v>
      </c>
      <c r="R12" s="7">
        <v>26418.149392578125</v>
      </c>
      <c r="T12" s="7">
        <v>14268.219113281251</v>
      </c>
      <c r="U12" s="7">
        <v>13002.23950390625</v>
      </c>
      <c r="V12" s="7">
        <f t="shared" si="0"/>
        <v>1.9374921238711988</v>
      </c>
      <c r="W12" s="8">
        <v>0.95418999999999998</v>
      </c>
      <c r="X12" s="8">
        <v>4.7958800000000004</v>
      </c>
    </row>
    <row r="13" spans="1:24" x14ac:dyDescent="0.25">
      <c r="A13" s="5" t="s">
        <v>153</v>
      </c>
      <c r="B13" s="5" t="s">
        <v>154</v>
      </c>
      <c r="C13" s="5">
        <v>1</v>
      </c>
      <c r="D13" s="5">
        <v>1</v>
      </c>
      <c r="E13" s="5">
        <v>330</v>
      </c>
      <c r="F13" s="5">
        <v>37.5</v>
      </c>
      <c r="G13" s="5">
        <v>6.33</v>
      </c>
      <c r="H13" s="5">
        <v>0</v>
      </c>
      <c r="I13" s="5">
        <v>1</v>
      </c>
      <c r="J13" s="5" t="s">
        <v>155</v>
      </c>
      <c r="K13" s="5" t="s">
        <v>156</v>
      </c>
      <c r="L13" s="5" t="s">
        <v>157</v>
      </c>
      <c r="M13" s="9" t="s">
        <v>158</v>
      </c>
      <c r="N13" s="5">
        <v>1</v>
      </c>
      <c r="O13" s="5" t="s">
        <v>152</v>
      </c>
      <c r="P13" s="7"/>
      <c r="Q13" s="7"/>
      <c r="R13" s="7">
        <v>67949.67428320313</v>
      </c>
      <c r="S13" s="7"/>
      <c r="T13" s="7">
        <v>41930.883515624999</v>
      </c>
      <c r="U13" s="7">
        <v>25158.59896875</v>
      </c>
      <c r="V13" s="7">
        <f t="shared" si="0"/>
        <v>2.0256431192185294</v>
      </c>
      <c r="W13" s="8">
        <v>1.0183800000000001</v>
      </c>
      <c r="X13" s="8">
        <v>2.1330629999999999</v>
      </c>
    </row>
    <row r="14" spans="1:24" x14ac:dyDescent="0.25">
      <c r="A14" s="5" t="s">
        <v>159</v>
      </c>
      <c r="B14" s="5" t="s">
        <v>160</v>
      </c>
      <c r="C14" s="5">
        <v>23</v>
      </c>
      <c r="D14" s="5">
        <v>1</v>
      </c>
      <c r="E14" s="5">
        <v>123</v>
      </c>
      <c r="F14" s="5">
        <v>14.5</v>
      </c>
      <c r="G14" s="5">
        <v>11.05</v>
      </c>
      <c r="H14" s="5">
        <v>1.61</v>
      </c>
      <c r="I14" s="5">
        <v>1</v>
      </c>
      <c r="J14" s="5" t="s">
        <v>161</v>
      </c>
      <c r="K14" s="5" t="s">
        <v>162</v>
      </c>
      <c r="L14" s="5" t="s">
        <v>163</v>
      </c>
      <c r="M14" s="9" t="s">
        <v>164</v>
      </c>
      <c r="N14" s="5">
        <v>1</v>
      </c>
      <c r="O14" s="5" t="s">
        <v>97</v>
      </c>
      <c r="P14" s="7">
        <v>850021.57504687505</v>
      </c>
      <c r="Q14" s="7">
        <v>493857.178828125</v>
      </c>
      <c r="R14" s="7">
        <v>743227.70200000005</v>
      </c>
      <c r="S14" s="7">
        <v>240159.18956250002</v>
      </c>
      <c r="T14" s="7">
        <v>419913.37456250004</v>
      </c>
      <c r="U14" s="7">
        <v>367555.04703125003</v>
      </c>
      <c r="V14" s="7">
        <f t="shared" si="0"/>
        <v>2.0309949180196334</v>
      </c>
      <c r="W14" s="8">
        <v>1.022187</v>
      </c>
      <c r="X14" s="8">
        <v>1.392727</v>
      </c>
    </row>
    <row r="15" spans="1:24" x14ac:dyDescent="0.25">
      <c r="A15" s="5" t="s">
        <v>165</v>
      </c>
      <c r="B15" s="5" t="s">
        <v>166</v>
      </c>
      <c r="C15" s="5">
        <v>4</v>
      </c>
      <c r="D15" s="5">
        <v>1</v>
      </c>
      <c r="E15" s="5">
        <v>214</v>
      </c>
      <c r="F15" s="5">
        <v>24.5</v>
      </c>
      <c r="G15" s="5">
        <v>10.01</v>
      </c>
      <c r="H15" s="5">
        <v>0</v>
      </c>
      <c r="I15" s="5">
        <v>1</v>
      </c>
      <c r="J15" s="5" t="s">
        <v>167</v>
      </c>
      <c r="K15" s="5" t="s">
        <v>168</v>
      </c>
      <c r="L15" s="5" t="s">
        <v>169</v>
      </c>
      <c r="M15" s="9" t="s">
        <v>170</v>
      </c>
      <c r="N15" s="5">
        <v>1</v>
      </c>
      <c r="O15" s="5" t="s">
        <v>97</v>
      </c>
      <c r="P15" s="7">
        <v>133346.83295117188</v>
      </c>
      <c r="Q15" s="7">
        <v>140648.05245312501</v>
      </c>
      <c r="R15" s="7">
        <v>177607.70491406249</v>
      </c>
      <c r="S15" s="7">
        <v>40030.307382812505</v>
      </c>
      <c r="T15" s="7">
        <v>93907.994070312503</v>
      </c>
      <c r="U15" s="7">
        <v>87051.889894531254</v>
      </c>
      <c r="V15" s="7">
        <f t="shared" si="0"/>
        <v>2.0435413335061079</v>
      </c>
      <c r="W15" s="8">
        <v>1.0310710000000001</v>
      </c>
      <c r="X15" s="8">
        <v>1.6153599999999999</v>
      </c>
    </row>
    <row r="16" spans="1:24" x14ac:dyDescent="0.25">
      <c r="A16" s="5" t="s">
        <v>171</v>
      </c>
      <c r="B16" s="5" t="s">
        <v>172</v>
      </c>
      <c r="C16" s="5">
        <v>18</v>
      </c>
      <c r="D16" s="5">
        <v>3</v>
      </c>
      <c r="E16" s="5">
        <v>729</v>
      </c>
      <c r="F16" s="5">
        <v>80.2</v>
      </c>
      <c r="G16" s="5">
        <v>8.27</v>
      </c>
      <c r="H16" s="5">
        <v>6.54</v>
      </c>
      <c r="I16" s="5">
        <v>5</v>
      </c>
      <c r="J16" s="5" t="s">
        <v>173</v>
      </c>
      <c r="K16" s="5" t="s">
        <v>174</v>
      </c>
      <c r="L16" s="5" t="s">
        <v>175</v>
      </c>
      <c r="M16" s="9" t="s">
        <v>176</v>
      </c>
      <c r="N16" s="5">
        <v>1</v>
      </c>
      <c r="O16" s="5" t="s">
        <v>97</v>
      </c>
      <c r="P16" s="7">
        <v>1532929.6225195313</v>
      </c>
      <c r="Q16" s="7">
        <v>2167050.7024277342</v>
      </c>
      <c r="R16" s="7">
        <v>2333953.2103808592</v>
      </c>
      <c r="S16" s="7">
        <v>549721.83213085937</v>
      </c>
      <c r="T16" s="7">
        <v>1244846.6327578125</v>
      </c>
      <c r="U16" s="7">
        <v>1130249.5525546875</v>
      </c>
      <c r="V16" s="7">
        <f t="shared" si="0"/>
        <v>2.0630116128054024</v>
      </c>
      <c r="W16" s="8">
        <v>1.0447519999999999</v>
      </c>
      <c r="X16" s="8">
        <v>1.4768779999999999</v>
      </c>
    </row>
    <row r="17" spans="1:24" x14ac:dyDescent="0.25">
      <c r="A17" s="5" t="s">
        <v>177</v>
      </c>
      <c r="B17" s="5" t="s">
        <v>178</v>
      </c>
      <c r="C17" s="5">
        <v>27</v>
      </c>
      <c r="D17" s="5">
        <v>5</v>
      </c>
      <c r="E17" s="5">
        <v>188</v>
      </c>
      <c r="F17" s="5">
        <v>21.6</v>
      </c>
      <c r="G17" s="5">
        <v>11.72</v>
      </c>
      <c r="H17" s="5">
        <v>35.74</v>
      </c>
      <c r="I17" s="5">
        <v>5</v>
      </c>
      <c r="J17" s="5" t="s">
        <v>179</v>
      </c>
      <c r="K17" s="5" t="s">
        <v>180</v>
      </c>
      <c r="L17" s="5" t="s">
        <v>181</v>
      </c>
      <c r="M17" s="9" t="s">
        <v>182</v>
      </c>
      <c r="N17" s="5">
        <v>1</v>
      </c>
      <c r="O17" s="5" t="s">
        <v>97</v>
      </c>
      <c r="P17" s="7">
        <v>2341126.681714844</v>
      </c>
      <c r="Q17" s="7">
        <v>1665292.9277988281</v>
      </c>
      <c r="R17" s="7">
        <v>2465075.5334570315</v>
      </c>
      <c r="S17" s="7">
        <v>833001.07792382815</v>
      </c>
      <c r="T17" s="7">
        <v>1105860.7325390626</v>
      </c>
      <c r="U17" s="7">
        <v>1143767.279078125</v>
      </c>
      <c r="V17" s="7">
        <f t="shared" si="0"/>
        <v>2.0993427866257721</v>
      </c>
      <c r="W17" s="8">
        <v>1.0699380000000001</v>
      </c>
      <c r="X17" s="8">
        <v>1.8735440000000001</v>
      </c>
    </row>
    <row r="18" spans="1:24" x14ac:dyDescent="0.25">
      <c r="A18" s="5" t="s">
        <v>183</v>
      </c>
      <c r="B18" s="5" t="s">
        <v>184</v>
      </c>
      <c r="C18" s="5">
        <v>3</v>
      </c>
      <c r="D18" s="5">
        <v>1</v>
      </c>
      <c r="E18" s="5">
        <v>366</v>
      </c>
      <c r="F18" s="5">
        <v>39.6</v>
      </c>
      <c r="G18" s="5">
        <v>6.92</v>
      </c>
      <c r="H18" s="5">
        <v>2.3199999999999998</v>
      </c>
      <c r="I18" s="5">
        <v>1</v>
      </c>
      <c r="J18" s="5" t="s">
        <v>185</v>
      </c>
      <c r="K18" s="5" t="s">
        <v>186</v>
      </c>
      <c r="L18" s="5" t="s">
        <v>187</v>
      </c>
      <c r="M18" s="9" t="s">
        <v>188</v>
      </c>
      <c r="N18" s="5">
        <v>1</v>
      </c>
      <c r="O18" s="5" t="s">
        <v>97</v>
      </c>
      <c r="P18" s="7">
        <v>44817.565221679688</v>
      </c>
      <c r="Q18" s="7">
        <v>61733.31103515625</v>
      </c>
      <c r="R18" s="7">
        <v>69644.428123046877</v>
      </c>
      <c r="S18" s="7">
        <v>13533.535488281252</v>
      </c>
      <c r="T18" s="7">
        <v>40218.38241992188</v>
      </c>
      <c r="U18" s="7">
        <v>29728.328017578126</v>
      </c>
      <c r="V18" s="7">
        <f t="shared" si="0"/>
        <v>2.1106227278790071</v>
      </c>
      <c r="W18" s="8">
        <v>1.077669</v>
      </c>
      <c r="X18" s="8">
        <v>1.3537729999999999</v>
      </c>
    </row>
    <row r="19" spans="1:24" x14ac:dyDescent="0.25">
      <c r="A19" s="5" t="s">
        <v>189</v>
      </c>
      <c r="B19" s="5" t="s">
        <v>190</v>
      </c>
      <c r="C19" s="5">
        <v>8</v>
      </c>
      <c r="D19" s="5">
        <v>3</v>
      </c>
      <c r="E19" s="5">
        <v>194</v>
      </c>
      <c r="F19" s="5">
        <v>22.6</v>
      </c>
      <c r="G19" s="5">
        <v>10.65</v>
      </c>
      <c r="H19" s="5">
        <v>3.9</v>
      </c>
      <c r="I19" s="5">
        <v>3</v>
      </c>
      <c r="J19" s="5" t="s">
        <v>191</v>
      </c>
      <c r="K19" s="5" t="s">
        <v>192</v>
      </c>
      <c r="L19" s="5" t="s">
        <v>193</v>
      </c>
      <c r="M19" s="9" t="s">
        <v>194</v>
      </c>
      <c r="N19" s="5">
        <v>1</v>
      </c>
      <c r="O19" s="5" t="s">
        <v>97</v>
      </c>
      <c r="P19" s="7">
        <v>1089873.535515625</v>
      </c>
      <c r="Q19" s="7">
        <v>1009136.88596875</v>
      </c>
      <c r="R19" s="7">
        <v>1510493.760234375</v>
      </c>
      <c r="S19" s="7">
        <v>244344.03200390626</v>
      </c>
      <c r="T19" s="7">
        <v>649647.71381250001</v>
      </c>
      <c r="U19" s="7">
        <v>711830.25428125006</v>
      </c>
      <c r="V19" s="7">
        <f t="shared" si="0"/>
        <v>2.2477610728332538</v>
      </c>
      <c r="W19" s="8">
        <v>1.1684890000000001</v>
      </c>
      <c r="X19" s="8">
        <v>1.4521390000000001</v>
      </c>
    </row>
    <row r="20" spans="1:24" x14ac:dyDescent="0.25">
      <c r="A20" s="5" t="s">
        <v>195</v>
      </c>
      <c r="B20" s="5" t="s">
        <v>196</v>
      </c>
      <c r="C20" s="5">
        <v>3</v>
      </c>
      <c r="D20" s="5">
        <v>1</v>
      </c>
      <c r="E20" s="5">
        <v>311</v>
      </c>
      <c r="F20" s="5">
        <v>34</v>
      </c>
      <c r="G20" s="5">
        <v>9.89</v>
      </c>
      <c r="H20" s="5">
        <v>0</v>
      </c>
      <c r="I20" s="5">
        <v>1</v>
      </c>
      <c r="J20" s="5" t="s">
        <v>197</v>
      </c>
      <c r="K20" s="5" t="s">
        <v>198</v>
      </c>
      <c r="L20" s="5" t="s">
        <v>199</v>
      </c>
      <c r="M20" s="9" t="s">
        <v>200</v>
      </c>
      <c r="N20" s="5">
        <v>1</v>
      </c>
      <c r="O20" s="5" t="s">
        <v>97</v>
      </c>
      <c r="P20" s="7"/>
      <c r="Q20" s="7"/>
      <c r="R20" s="7">
        <v>89236.862408203131</v>
      </c>
      <c r="S20" s="7"/>
      <c r="T20" s="7">
        <v>57719.133164062507</v>
      </c>
      <c r="U20" s="7">
        <v>20861.959028320314</v>
      </c>
      <c r="V20" s="7"/>
      <c r="W20" s="8">
        <v>1.1834579999999999</v>
      </c>
      <c r="X20" s="8">
        <v>1.531712</v>
      </c>
    </row>
    <row r="21" spans="1:24" x14ac:dyDescent="0.25">
      <c r="A21" s="5" t="s">
        <v>201</v>
      </c>
      <c r="B21" s="5" t="s">
        <v>202</v>
      </c>
      <c r="C21" s="5">
        <v>1</v>
      </c>
      <c r="D21" s="5">
        <v>1</v>
      </c>
      <c r="E21" s="5">
        <v>723</v>
      </c>
      <c r="F21" s="5">
        <v>83.4</v>
      </c>
      <c r="G21" s="5">
        <v>6.67</v>
      </c>
      <c r="H21" s="5">
        <v>0</v>
      </c>
      <c r="I21" s="5">
        <v>1</v>
      </c>
      <c r="J21" s="5" t="s">
        <v>203</v>
      </c>
      <c r="K21" s="5" t="s">
        <v>204</v>
      </c>
      <c r="L21" s="5" t="s">
        <v>205</v>
      </c>
      <c r="M21" s="9" t="s">
        <v>206</v>
      </c>
      <c r="N21" s="5">
        <v>1</v>
      </c>
      <c r="O21" s="5" t="s">
        <v>97</v>
      </c>
      <c r="P21" s="7"/>
      <c r="Q21" s="7"/>
      <c r="R21" s="7">
        <v>43238.252613281249</v>
      </c>
      <c r="S21" s="7"/>
      <c r="T21" s="7">
        <v>24295.346283203125</v>
      </c>
      <c r="U21" s="7">
        <v>13288.218226562502</v>
      </c>
      <c r="V21" s="7"/>
      <c r="W21" s="8">
        <v>1.2022060000000001</v>
      </c>
      <c r="X21" s="8">
        <v>2.2563330000000001</v>
      </c>
    </row>
    <row r="22" spans="1:24" x14ac:dyDescent="0.25">
      <c r="A22" s="5" t="s">
        <v>207</v>
      </c>
      <c r="B22" s="5" t="s">
        <v>208</v>
      </c>
      <c r="C22" s="5">
        <v>3</v>
      </c>
      <c r="D22" s="5">
        <v>2</v>
      </c>
      <c r="E22" s="5">
        <v>203</v>
      </c>
      <c r="F22" s="5">
        <v>23.6</v>
      </c>
      <c r="G22" s="5">
        <v>10.93</v>
      </c>
      <c r="H22" s="5">
        <v>0</v>
      </c>
      <c r="I22" s="5">
        <v>2</v>
      </c>
      <c r="J22" s="5" t="s">
        <v>209</v>
      </c>
      <c r="K22" s="5" t="s">
        <v>210</v>
      </c>
      <c r="L22" s="5" t="s">
        <v>211</v>
      </c>
      <c r="M22" s="9" t="s">
        <v>212</v>
      </c>
      <c r="N22" s="5">
        <v>1</v>
      </c>
      <c r="O22" s="5" t="s">
        <v>152</v>
      </c>
      <c r="P22" s="7">
        <v>363581.94375781249</v>
      </c>
      <c r="Q22" s="7">
        <v>189641.1682265625</v>
      </c>
      <c r="R22" s="7">
        <v>288626.75351562502</v>
      </c>
      <c r="S22" s="7">
        <v>125268.97500000001</v>
      </c>
      <c r="T22" s="7">
        <v>125730.29838281251</v>
      </c>
      <c r="U22" s="7">
        <v>112503.62896093751</v>
      </c>
      <c r="V22" s="7">
        <f>(AVERAGE(P22:R22)/AVERAGE(S22:U22))</f>
        <v>2.3159371220202711</v>
      </c>
      <c r="W22" s="8">
        <v>1.2115959999999999</v>
      </c>
      <c r="X22" s="8">
        <v>1.4635800000000001</v>
      </c>
    </row>
    <row r="23" spans="1:24" x14ac:dyDescent="0.25">
      <c r="A23" s="5" t="s">
        <v>213</v>
      </c>
      <c r="B23" s="5" t="s">
        <v>214</v>
      </c>
      <c r="C23" s="5">
        <v>8</v>
      </c>
      <c r="D23" s="5">
        <v>4</v>
      </c>
      <c r="E23" s="5">
        <v>152</v>
      </c>
      <c r="F23" s="5">
        <v>17.7</v>
      </c>
      <c r="G23" s="5">
        <v>10.99</v>
      </c>
      <c r="H23" s="5">
        <v>6.87</v>
      </c>
      <c r="I23" s="5">
        <v>4</v>
      </c>
      <c r="J23" s="5" t="s">
        <v>215</v>
      </c>
      <c r="K23" s="5" t="s">
        <v>216</v>
      </c>
      <c r="L23" s="5" t="s">
        <v>217</v>
      </c>
      <c r="M23" s="9" t="s">
        <v>218</v>
      </c>
      <c r="N23" s="5">
        <v>1</v>
      </c>
      <c r="O23" s="5" t="s">
        <v>152</v>
      </c>
      <c r="P23" s="7">
        <v>373983.79700390622</v>
      </c>
      <c r="Q23" s="7">
        <v>385637.53093359375</v>
      </c>
      <c r="R23" s="7">
        <v>548601.95563085936</v>
      </c>
      <c r="S23" s="7">
        <v>95667.428568359377</v>
      </c>
      <c r="T23" s="7">
        <v>206169.16343359376</v>
      </c>
      <c r="U23" s="7">
        <v>250587.08690234376</v>
      </c>
      <c r="V23" s="7">
        <f>(AVERAGE(P23:R23)/AVERAGE(S23:U23))</f>
        <v>2.3681520787869754</v>
      </c>
      <c r="W23" s="8">
        <v>1.243762</v>
      </c>
      <c r="X23" s="8">
        <v>1.5885320000000001</v>
      </c>
    </row>
    <row r="24" spans="1:24" x14ac:dyDescent="0.25">
      <c r="A24" s="5" t="s">
        <v>219</v>
      </c>
      <c r="B24" s="5" t="s">
        <v>220</v>
      </c>
      <c r="C24" s="5">
        <v>6</v>
      </c>
      <c r="D24" s="5">
        <v>2</v>
      </c>
      <c r="E24" s="5">
        <v>474</v>
      </c>
      <c r="F24" s="5">
        <v>51.3</v>
      </c>
      <c r="G24" s="5">
        <v>9.41</v>
      </c>
      <c r="H24" s="5">
        <v>0</v>
      </c>
      <c r="I24" s="5">
        <v>2</v>
      </c>
      <c r="J24" s="5" t="s">
        <v>221</v>
      </c>
      <c r="K24" s="5" t="s">
        <v>222</v>
      </c>
      <c r="L24" s="5" t="s">
        <v>223</v>
      </c>
      <c r="M24" s="9" t="s">
        <v>224</v>
      </c>
      <c r="N24" s="5">
        <v>1</v>
      </c>
      <c r="O24" s="5" t="s">
        <v>97</v>
      </c>
      <c r="P24" s="7">
        <v>93043.265054687494</v>
      </c>
      <c r="Q24" s="7">
        <v>146104.00191406251</v>
      </c>
      <c r="R24" s="7">
        <v>179161.80575781249</v>
      </c>
      <c r="S24" s="7">
        <v>37947.411708984378</v>
      </c>
      <c r="T24" s="7">
        <v>69265.410042968753</v>
      </c>
      <c r="U24" s="7">
        <v>64677.229550781252</v>
      </c>
      <c r="V24" s="7">
        <f>(AVERAGE(P24:R24)/AVERAGE(S24:U24))</f>
        <v>2.4335851293093897</v>
      </c>
      <c r="W24" s="8">
        <v>1.283083</v>
      </c>
      <c r="X24" s="8">
        <v>1.4205939999999999</v>
      </c>
    </row>
    <row r="25" spans="1:24" x14ac:dyDescent="0.25">
      <c r="A25" s="5" t="s">
        <v>225</v>
      </c>
      <c r="B25" s="5" t="s">
        <v>226</v>
      </c>
      <c r="C25" s="5">
        <v>11</v>
      </c>
      <c r="D25" s="5">
        <v>4</v>
      </c>
      <c r="E25" s="5">
        <v>201</v>
      </c>
      <c r="F25" s="5">
        <v>22.6</v>
      </c>
      <c r="G25" s="5">
        <v>8.84</v>
      </c>
      <c r="H25" s="5">
        <v>9.51</v>
      </c>
      <c r="I25" s="5">
        <v>4</v>
      </c>
      <c r="J25" s="5" t="s">
        <v>227</v>
      </c>
      <c r="K25" s="5" t="s">
        <v>228</v>
      </c>
      <c r="L25" s="5" t="s">
        <v>229</v>
      </c>
      <c r="M25" s="9" t="s">
        <v>230</v>
      </c>
      <c r="N25" s="5">
        <v>1</v>
      </c>
      <c r="O25" s="5" t="s">
        <v>152</v>
      </c>
      <c r="P25" s="7">
        <v>540008.82479687501</v>
      </c>
      <c r="Q25" s="7">
        <v>771691.33085351565</v>
      </c>
      <c r="R25" s="7">
        <v>862184.71262109373</v>
      </c>
      <c r="S25" s="7">
        <v>152773.40773144606</v>
      </c>
      <c r="T25" s="7">
        <v>403740.91255468753</v>
      </c>
      <c r="U25" s="7">
        <v>335718.59785546875</v>
      </c>
      <c r="V25" s="7">
        <f>(AVERAGE(P25:R25)/AVERAGE(S25:U25))</f>
        <v>2.4364544549638292</v>
      </c>
      <c r="W25" s="8">
        <v>1.284783</v>
      </c>
      <c r="X25" s="8">
        <v>1.6075839999999999</v>
      </c>
    </row>
    <row r="26" spans="1:24" x14ac:dyDescent="0.25">
      <c r="A26" s="5" t="s">
        <v>231</v>
      </c>
      <c r="B26" s="5" t="s">
        <v>232</v>
      </c>
      <c r="C26" s="5">
        <v>1</v>
      </c>
      <c r="D26" s="5">
        <v>1</v>
      </c>
      <c r="E26" s="5">
        <v>90</v>
      </c>
      <c r="F26" s="5">
        <v>10.199999999999999</v>
      </c>
      <c r="G26" s="5">
        <v>5.48</v>
      </c>
      <c r="H26" s="5">
        <v>0</v>
      </c>
      <c r="I26" s="5">
        <v>1</v>
      </c>
      <c r="J26" s="5" t="s">
        <v>233</v>
      </c>
      <c r="K26" s="5" t="s">
        <v>234</v>
      </c>
      <c r="L26" s="5" t="s">
        <v>235</v>
      </c>
      <c r="M26" s="9" t="s">
        <v>236</v>
      </c>
      <c r="N26" s="5">
        <v>1</v>
      </c>
      <c r="O26" s="5" t="s">
        <v>97</v>
      </c>
      <c r="P26" s="7"/>
      <c r="Q26" s="7">
        <v>42046.088861328128</v>
      </c>
      <c r="R26" s="7"/>
      <c r="S26" s="7">
        <v>9643.7884638671876</v>
      </c>
      <c r="T26" s="7">
        <v>18155.305009765627</v>
      </c>
      <c r="U26" s="7">
        <v>23972.045779296877</v>
      </c>
      <c r="V26" s="7"/>
      <c r="W26" s="8">
        <v>1.284786</v>
      </c>
      <c r="X26" s="8">
        <v>2.3997899999999999</v>
      </c>
    </row>
    <row r="27" spans="1:24" x14ac:dyDescent="0.25">
      <c r="A27" s="5" t="s">
        <v>237</v>
      </c>
      <c r="B27" s="5" t="s">
        <v>238</v>
      </c>
      <c r="C27" s="5">
        <v>12</v>
      </c>
      <c r="D27" s="5">
        <v>2</v>
      </c>
      <c r="E27" s="5">
        <v>148</v>
      </c>
      <c r="F27" s="5">
        <v>16.600000000000001</v>
      </c>
      <c r="G27" s="5">
        <v>11</v>
      </c>
      <c r="H27" s="5">
        <v>7.24</v>
      </c>
      <c r="I27" s="5">
        <v>2</v>
      </c>
      <c r="J27" s="5" t="s">
        <v>239</v>
      </c>
      <c r="K27" s="5" t="s">
        <v>240</v>
      </c>
      <c r="L27" s="5" t="s">
        <v>241</v>
      </c>
      <c r="M27" s="9" t="s">
        <v>242</v>
      </c>
      <c r="N27" s="5">
        <v>1</v>
      </c>
      <c r="O27" s="5" t="s">
        <v>97</v>
      </c>
      <c r="P27" s="7">
        <v>1095061.7900468749</v>
      </c>
      <c r="Q27" s="7">
        <v>588695.14593750006</v>
      </c>
      <c r="R27" s="7">
        <v>802985.81994531245</v>
      </c>
      <c r="S27" s="7">
        <v>220717.18114062501</v>
      </c>
      <c r="T27" s="7">
        <v>410818.01515625004</v>
      </c>
      <c r="U27" s="7">
        <v>387830.52932812501</v>
      </c>
      <c r="V27" s="7">
        <f t="shared" ref="V27:V35" si="1">(AVERAGE(P27:R27)/AVERAGE(S27:U27))</f>
        <v>2.4395000669705666</v>
      </c>
      <c r="W27" s="8">
        <v>1.286586</v>
      </c>
      <c r="X27" s="8">
        <v>1.4350860000000001</v>
      </c>
    </row>
    <row r="28" spans="1:24" x14ac:dyDescent="0.25">
      <c r="A28" s="5" t="s">
        <v>243</v>
      </c>
      <c r="B28" s="5" t="s">
        <v>244</v>
      </c>
      <c r="C28" s="5">
        <v>2</v>
      </c>
      <c r="D28" s="5">
        <v>1</v>
      </c>
      <c r="E28" s="5">
        <v>255</v>
      </c>
      <c r="F28" s="5">
        <v>27.8</v>
      </c>
      <c r="G28" s="5">
        <v>8.1</v>
      </c>
      <c r="H28" s="5">
        <v>0</v>
      </c>
      <c r="I28" s="5">
        <v>1</v>
      </c>
      <c r="J28" s="5" t="s">
        <v>245</v>
      </c>
      <c r="K28" s="5" t="s">
        <v>246</v>
      </c>
      <c r="L28" s="5" t="s">
        <v>247</v>
      </c>
      <c r="M28" s="9" t="s">
        <v>248</v>
      </c>
      <c r="N28" s="5">
        <v>1</v>
      </c>
      <c r="O28" s="5" t="s">
        <v>97</v>
      </c>
      <c r="P28" s="7">
        <v>117640.72617773438</v>
      </c>
      <c r="Q28" s="7">
        <v>137797.89917578126</v>
      </c>
      <c r="R28" s="7">
        <v>186581.90537109374</v>
      </c>
      <c r="S28" s="7">
        <v>35046.11088671875</v>
      </c>
      <c r="T28" s="7">
        <v>77111.126726562507</v>
      </c>
      <c r="U28" s="7">
        <v>68939.217445312504</v>
      </c>
      <c r="V28" s="7">
        <f t="shared" si="1"/>
        <v>2.4408016743430658</v>
      </c>
      <c r="W28" s="8">
        <v>1.287355</v>
      </c>
      <c r="X28" s="8">
        <v>1.6416839999999999</v>
      </c>
    </row>
    <row r="29" spans="1:24" x14ac:dyDescent="0.25">
      <c r="A29" s="5" t="s">
        <v>249</v>
      </c>
      <c r="B29" s="5" t="s">
        <v>250</v>
      </c>
      <c r="C29" s="5">
        <v>3</v>
      </c>
      <c r="D29" s="5">
        <v>1</v>
      </c>
      <c r="E29" s="5">
        <v>225</v>
      </c>
      <c r="F29" s="5">
        <v>26.5</v>
      </c>
      <c r="G29" s="5">
        <v>5.54</v>
      </c>
      <c r="H29" s="5">
        <v>2.2599999999999998</v>
      </c>
      <c r="I29" s="5">
        <v>1</v>
      </c>
      <c r="J29" s="5" t="s">
        <v>251</v>
      </c>
      <c r="K29" s="5" t="s">
        <v>252</v>
      </c>
      <c r="L29" s="5" t="s">
        <v>253</v>
      </c>
      <c r="M29" s="9" t="s">
        <v>254</v>
      </c>
      <c r="N29" s="5">
        <v>1</v>
      </c>
      <c r="O29" s="5" t="s">
        <v>97</v>
      </c>
      <c r="P29" s="7">
        <v>82621.934185546881</v>
      </c>
      <c r="Q29" s="7">
        <v>104212.73888867187</v>
      </c>
      <c r="R29" s="7">
        <v>106304.773640625</v>
      </c>
      <c r="S29" s="7">
        <v>27407.021103515628</v>
      </c>
      <c r="T29" s="7">
        <v>44305.98681640625</v>
      </c>
      <c r="U29" s="7">
        <v>45877.730742187501</v>
      </c>
      <c r="V29" s="7">
        <f t="shared" si="1"/>
        <v>2.4928786913837158</v>
      </c>
      <c r="W29" s="8">
        <v>1.3178129999999999</v>
      </c>
      <c r="X29" s="8">
        <v>2.435216</v>
      </c>
    </row>
    <row r="30" spans="1:24" x14ac:dyDescent="0.25">
      <c r="A30" s="5" t="s">
        <v>255</v>
      </c>
      <c r="B30" s="5" t="s">
        <v>256</v>
      </c>
      <c r="C30" s="5">
        <v>1</v>
      </c>
      <c r="D30" s="5">
        <v>1</v>
      </c>
      <c r="E30" s="5">
        <v>260</v>
      </c>
      <c r="F30" s="5">
        <v>29.5</v>
      </c>
      <c r="G30" s="5">
        <v>7.34</v>
      </c>
      <c r="H30" s="5">
        <v>0</v>
      </c>
      <c r="I30" s="5">
        <v>1</v>
      </c>
      <c r="J30" s="5" t="s">
        <v>257</v>
      </c>
      <c r="K30" s="5" t="s">
        <v>258</v>
      </c>
      <c r="L30" s="5" t="s">
        <v>259</v>
      </c>
      <c r="M30" s="9" t="s">
        <v>260</v>
      </c>
      <c r="N30" s="5">
        <v>1</v>
      </c>
      <c r="O30" s="5" t="s">
        <v>97</v>
      </c>
      <c r="P30" s="7">
        <v>56532.962240234374</v>
      </c>
      <c r="Q30" s="7">
        <v>61525.565773437498</v>
      </c>
      <c r="R30" s="7">
        <v>84257.412490234376</v>
      </c>
      <c r="S30" s="7">
        <v>20582.028454101564</v>
      </c>
      <c r="T30" s="7">
        <v>26456.302666015625</v>
      </c>
      <c r="U30" s="7">
        <v>33019.734414062499</v>
      </c>
      <c r="V30" s="7">
        <f t="shared" si="1"/>
        <v>2.527115027748581</v>
      </c>
      <c r="W30" s="8">
        <v>1.337491</v>
      </c>
      <c r="X30" s="8">
        <v>1.9328920000000001</v>
      </c>
    </row>
    <row r="31" spans="1:24" x14ac:dyDescent="0.25">
      <c r="A31" s="5" t="s">
        <v>261</v>
      </c>
      <c r="B31" s="5" t="s">
        <v>262</v>
      </c>
      <c r="C31" s="5">
        <v>3</v>
      </c>
      <c r="D31" s="5">
        <v>1</v>
      </c>
      <c r="E31" s="5">
        <v>798</v>
      </c>
      <c r="F31" s="5">
        <v>88.4</v>
      </c>
      <c r="G31" s="5">
        <v>5.39</v>
      </c>
      <c r="H31" s="5">
        <v>0</v>
      </c>
      <c r="I31" s="5">
        <v>1</v>
      </c>
      <c r="J31" s="5" t="s">
        <v>263</v>
      </c>
      <c r="K31" s="5" t="s">
        <v>264</v>
      </c>
      <c r="L31" s="5" t="s">
        <v>265</v>
      </c>
      <c r="M31" s="9" t="s">
        <v>266</v>
      </c>
      <c r="N31" s="5">
        <v>1</v>
      </c>
      <c r="O31" s="5" t="s">
        <v>97</v>
      </c>
      <c r="P31" s="7"/>
      <c r="Q31" s="7"/>
      <c r="R31" s="7">
        <v>163890.98012109374</v>
      </c>
      <c r="S31" s="7"/>
      <c r="T31" s="7">
        <v>88999.169898437511</v>
      </c>
      <c r="U31" s="7">
        <v>29614.212970214921</v>
      </c>
      <c r="V31" s="7">
        <f t="shared" si="1"/>
        <v>2.7634483758477719</v>
      </c>
      <c r="W31" s="8">
        <v>1.4664699999999999</v>
      </c>
      <c r="X31" s="8">
        <v>1.9028119999999999</v>
      </c>
    </row>
    <row r="32" spans="1:24" x14ac:dyDescent="0.25">
      <c r="A32" s="5" t="s">
        <v>267</v>
      </c>
      <c r="B32" s="5" t="s">
        <v>268</v>
      </c>
      <c r="C32" s="5">
        <v>2</v>
      </c>
      <c r="D32" s="5">
        <v>1</v>
      </c>
      <c r="E32" s="5">
        <v>432</v>
      </c>
      <c r="F32" s="5">
        <v>47.7</v>
      </c>
      <c r="G32" s="5">
        <v>6.34</v>
      </c>
      <c r="H32" s="5">
        <v>0</v>
      </c>
      <c r="I32" s="5">
        <v>1</v>
      </c>
      <c r="J32" s="5" t="s">
        <v>269</v>
      </c>
      <c r="K32" s="5" t="s">
        <v>270</v>
      </c>
      <c r="L32" s="5" t="s">
        <v>271</v>
      </c>
      <c r="M32" s="9" t="s">
        <v>272</v>
      </c>
      <c r="N32" s="5">
        <v>1</v>
      </c>
      <c r="O32" s="5" t="s">
        <v>97</v>
      </c>
      <c r="R32" s="7">
        <v>116851.33270507812</v>
      </c>
      <c r="T32" s="7">
        <v>36026.15194140625</v>
      </c>
      <c r="U32" s="7">
        <v>48163.804609375002</v>
      </c>
      <c r="V32" s="7">
        <f t="shared" si="1"/>
        <v>2.7758972089407448</v>
      </c>
      <c r="W32" s="8">
        <v>1.4729540000000001</v>
      </c>
      <c r="X32" s="8">
        <v>3.9469219999999998</v>
      </c>
    </row>
    <row r="33" spans="1:24" x14ac:dyDescent="0.25">
      <c r="A33" s="5" t="s">
        <v>273</v>
      </c>
      <c r="B33" s="5" t="s">
        <v>274</v>
      </c>
      <c r="C33" s="5">
        <v>14</v>
      </c>
      <c r="D33" s="5">
        <v>2</v>
      </c>
      <c r="E33" s="5">
        <v>142</v>
      </c>
      <c r="F33" s="5">
        <v>15.2</v>
      </c>
      <c r="G33" s="5">
        <v>8.68</v>
      </c>
      <c r="H33" s="5">
        <v>25.1</v>
      </c>
      <c r="I33" s="5">
        <v>2</v>
      </c>
      <c r="J33" s="5" t="s">
        <v>275</v>
      </c>
      <c r="K33" s="5" t="s">
        <v>276</v>
      </c>
      <c r="L33" s="5" t="s">
        <v>277</v>
      </c>
      <c r="M33" s="9" t="s">
        <v>278</v>
      </c>
      <c r="N33" s="5">
        <v>1</v>
      </c>
      <c r="O33" s="5" t="s">
        <v>97</v>
      </c>
      <c r="P33" s="7">
        <v>2464333.5539921876</v>
      </c>
      <c r="Q33" s="7">
        <v>2485794.2510624998</v>
      </c>
      <c r="R33" s="7">
        <v>3974221.4614375001</v>
      </c>
      <c r="S33" s="7">
        <v>859330.18010937504</v>
      </c>
      <c r="T33" s="7">
        <v>1124002.3890468751</v>
      </c>
      <c r="U33" s="7">
        <v>1073376.104328125</v>
      </c>
      <c r="V33" s="7">
        <f t="shared" si="1"/>
        <v>2.9195943152538733</v>
      </c>
      <c r="W33" s="8">
        <v>1.545768</v>
      </c>
      <c r="X33" s="8">
        <v>1.742345</v>
      </c>
    </row>
    <row r="34" spans="1:24" x14ac:dyDescent="0.25">
      <c r="A34" s="5" t="s">
        <v>279</v>
      </c>
      <c r="B34" s="5" t="s">
        <v>280</v>
      </c>
      <c r="C34" s="5">
        <v>1</v>
      </c>
      <c r="D34" s="5">
        <v>1</v>
      </c>
      <c r="E34" s="5">
        <v>146</v>
      </c>
      <c r="F34" s="5">
        <v>16.600000000000001</v>
      </c>
      <c r="G34" s="5">
        <v>8.0500000000000007</v>
      </c>
      <c r="H34" s="5">
        <v>0</v>
      </c>
      <c r="I34" s="5">
        <v>1</v>
      </c>
      <c r="J34" s="5" t="s">
        <v>281</v>
      </c>
      <c r="K34" s="5" t="s">
        <v>282</v>
      </c>
      <c r="L34" s="5" t="s">
        <v>283</v>
      </c>
      <c r="M34" s="9" t="s">
        <v>284</v>
      </c>
      <c r="N34" s="5">
        <v>1</v>
      </c>
      <c r="O34" s="5" t="s">
        <v>97</v>
      </c>
      <c r="P34" s="7">
        <v>66162.62845117187</v>
      </c>
      <c r="Q34" s="7"/>
      <c r="R34" s="7"/>
      <c r="S34" s="7"/>
      <c r="T34" s="7">
        <v>20293.9595625</v>
      </c>
      <c r="U34" s="7">
        <v>24478.908162109376</v>
      </c>
      <c r="V34" s="7">
        <f t="shared" si="1"/>
        <v>2.9554787000970069</v>
      </c>
      <c r="W34" s="8">
        <v>1.5633919999999999</v>
      </c>
      <c r="X34" s="8">
        <v>4.853872</v>
      </c>
    </row>
    <row r="35" spans="1:24" x14ac:dyDescent="0.25">
      <c r="A35" s="5" t="s">
        <v>285</v>
      </c>
      <c r="B35" s="5" t="s">
        <v>286</v>
      </c>
      <c r="C35" s="5">
        <v>1</v>
      </c>
      <c r="D35" s="5">
        <v>1</v>
      </c>
      <c r="E35" s="5">
        <v>1353</v>
      </c>
      <c r="F35" s="5">
        <v>152.69999999999999</v>
      </c>
      <c r="G35" s="5">
        <v>5.71</v>
      </c>
      <c r="H35" s="5">
        <v>0</v>
      </c>
      <c r="I35" s="5">
        <v>1</v>
      </c>
      <c r="J35" s="5" t="s">
        <v>287</v>
      </c>
      <c r="K35" s="5" t="s">
        <v>288</v>
      </c>
      <c r="L35" s="5" t="s">
        <v>289</v>
      </c>
      <c r="M35" s="9" t="s">
        <v>290</v>
      </c>
      <c r="N35" s="5">
        <v>1</v>
      </c>
      <c r="O35" s="5" t="s">
        <v>97</v>
      </c>
      <c r="P35" s="7"/>
      <c r="Q35" s="7"/>
      <c r="R35" s="7">
        <v>30018.644591796874</v>
      </c>
      <c r="S35" s="7"/>
      <c r="T35" s="7">
        <v>15727.257457031252</v>
      </c>
      <c r="U35" s="7">
        <v>3274.3909580078125</v>
      </c>
      <c r="V35" s="7">
        <f t="shared" si="1"/>
        <v>3.1595832041643592</v>
      </c>
      <c r="W35" s="8">
        <v>1.659734</v>
      </c>
      <c r="X35" s="8">
        <v>1.805291</v>
      </c>
    </row>
    <row r="36" spans="1:24" x14ac:dyDescent="0.25">
      <c r="A36" s="5" t="s">
        <v>291</v>
      </c>
      <c r="B36" s="5" t="s">
        <v>292</v>
      </c>
      <c r="C36" s="5">
        <v>1</v>
      </c>
      <c r="D36" s="5">
        <v>1</v>
      </c>
      <c r="E36" s="5">
        <v>199</v>
      </c>
      <c r="F36" s="5">
        <v>22.4</v>
      </c>
      <c r="G36" s="5">
        <v>8.25</v>
      </c>
      <c r="H36" s="5">
        <v>0</v>
      </c>
      <c r="I36" s="5">
        <v>1</v>
      </c>
      <c r="J36" s="5" t="s">
        <v>227</v>
      </c>
      <c r="K36" s="5" t="s">
        <v>293</v>
      </c>
      <c r="L36" s="5" t="s">
        <v>294</v>
      </c>
      <c r="M36" s="9" t="s">
        <v>295</v>
      </c>
      <c r="N36" s="5">
        <v>1</v>
      </c>
      <c r="O36" s="5" t="s">
        <v>97</v>
      </c>
      <c r="P36" s="7">
        <v>39353.967563476559</v>
      </c>
      <c r="Q36" s="7">
        <v>40366.787911132815</v>
      </c>
      <c r="R36" s="7"/>
      <c r="S36" s="7">
        <v>8922.9864584960942</v>
      </c>
      <c r="T36" s="7">
        <v>12049.15115625</v>
      </c>
      <c r="U36" s="7">
        <v>16846.028633789065</v>
      </c>
      <c r="V36" s="7"/>
      <c r="W36" s="8">
        <v>1.660838</v>
      </c>
      <c r="X36" s="8">
        <v>3.5072399999999999</v>
      </c>
    </row>
    <row r="37" spans="1:24" x14ac:dyDescent="0.25">
      <c r="A37" s="5" t="s">
        <v>296</v>
      </c>
      <c r="B37" s="5" t="s">
        <v>297</v>
      </c>
      <c r="C37" s="5">
        <v>2</v>
      </c>
      <c r="D37" s="5">
        <v>1</v>
      </c>
      <c r="E37" s="5">
        <v>199</v>
      </c>
      <c r="F37" s="5">
        <v>22.5</v>
      </c>
      <c r="G37" s="5">
        <v>8.76</v>
      </c>
      <c r="H37" s="5">
        <v>0</v>
      </c>
      <c r="I37" s="5">
        <v>1</v>
      </c>
      <c r="J37" s="5" t="s">
        <v>298</v>
      </c>
      <c r="K37" s="5" t="s">
        <v>299</v>
      </c>
      <c r="L37" s="5" t="s">
        <v>300</v>
      </c>
      <c r="M37" s="9" t="s">
        <v>301</v>
      </c>
      <c r="N37" s="5">
        <v>1</v>
      </c>
      <c r="O37" s="5" t="s">
        <v>97</v>
      </c>
      <c r="P37" s="7">
        <v>309240.12984374998</v>
      </c>
      <c r="Q37" s="7">
        <v>460303.020625</v>
      </c>
      <c r="R37" s="7">
        <v>715398.92167187505</v>
      </c>
      <c r="S37" s="7">
        <v>93838.32559765625</v>
      </c>
      <c r="T37" s="7">
        <v>197181.75831250002</v>
      </c>
      <c r="U37" s="7">
        <v>151682.31802343752</v>
      </c>
      <c r="V37" s="7">
        <f t="shared" ref="V37:V43" si="2">(AVERAGE(P37:R37)/AVERAGE(S37:U37))</f>
        <v>3.3542670327850832</v>
      </c>
      <c r="W37" s="8">
        <v>1.7459979999999999</v>
      </c>
      <c r="X37" s="8">
        <v>1.33006</v>
      </c>
    </row>
    <row r="38" spans="1:24" x14ac:dyDescent="0.25">
      <c r="A38" s="5" t="s">
        <v>302</v>
      </c>
      <c r="B38" s="5" t="s">
        <v>303</v>
      </c>
      <c r="C38" s="5">
        <v>1</v>
      </c>
      <c r="D38" s="5">
        <v>1</v>
      </c>
      <c r="E38" s="5">
        <v>346</v>
      </c>
      <c r="F38" s="5">
        <v>38.700000000000003</v>
      </c>
      <c r="G38" s="5">
        <v>7.02</v>
      </c>
      <c r="H38" s="5">
        <v>0</v>
      </c>
      <c r="I38" s="5">
        <v>1</v>
      </c>
      <c r="J38" s="5" t="s">
        <v>304</v>
      </c>
      <c r="K38" s="5" t="s">
        <v>305</v>
      </c>
      <c r="L38" s="5" t="s">
        <v>306</v>
      </c>
      <c r="M38" s="9" t="s">
        <v>307</v>
      </c>
      <c r="N38" s="5">
        <v>1</v>
      </c>
      <c r="O38" s="5" t="s">
        <v>97</v>
      </c>
      <c r="R38" s="7">
        <v>196511.28782031249</v>
      </c>
      <c r="T38" s="7">
        <v>66648.765269531257</v>
      </c>
      <c r="U38" s="7">
        <v>36842.643373046878</v>
      </c>
      <c r="V38" s="7">
        <f t="shared" si="2"/>
        <v>3.7976348065565775</v>
      </c>
      <c r="W38" s="8">
        <v>1.925101</v>
      </c>
      <c r="X38" s="8">
        <v>3.543634</v>
      </c>
    </row>
    <row r="39" spans="1:24" x14ac:dyDescent="0.25">
      <c r="A39" s="5" t="s">
        <v>308</v>
      </c>
      <c r="B39" s="5" t="s">
        <v>309</v>
      </c>
      <c r="C39" s="5">
        <v>2</v>
      </c>
      <c r="D39" s="5">
        <v>2</v>
      </c>
      <c r="E39" s="5">
        <v>430</v>
      </c>
      <c r="F39" s="5">
        <v>47.5</v>
      </c>
      <c r="G39" s="5">
        <v>9.01</v>
      </c>
      <c r="H39" s="5">
        <v>0</v>
      </c>
      <c r="I39" s="5">
        <v>2</v>
      </c>
      <c r="J39" s="5" t="s">
        <v>310</v>
      </c>
      <c r="K39" s="5" t="s">
        <v>311</v>
      </c>
      <c r="L39" s="5" t="s">
        <v>312</v>
      </c>
      <c r="M39" s="9" t="s">
        <v>313</v>
      </c>
      <c r="N39" s="5">
        <v>1</v>
      </c>
      <c r="O39" s="5" t="s">
        <v>97</v>
      </c>
      <c r="P39" s="7"/>
      <c r="Q39" s="7"/>
      <c r="R39" s="7">
        <v>184702.35487402344</v>
      </c>
      <c r="S39" s="7"/>
      <c r="T39" s="7">
        <v>74123.621139648443</v>
      </c>
      <c r="U39" s="7">
        <v>15926.375099121167</v>
      </c>
      <c r="V39" s="7">
        <f t="shared" si="2"/>
        <v>4.1022179364512343</v>
      </c>
      <c r="W39" s="8">
        <v>2.0364040000000001</v>
      </c>
      <c r="X39" s="8">
        <v>2.3785120000000002</v>
      </c>
    </row>
    <row r="40" spans="1:24" x14ac:dyDescent="0.25">
      <c r="A40" s="5" t="s">
        <v>314</v>
      </c>
      <c r="B40" s="5" t="s">
        <v>315</v>
      </c>
      <c r="C40" s="5">
        <v>1</v>
      </c>
      <c r="D40" s="5">
        <v>1</v>
      </c>
      <c r="E40" s="5">
        <v>425</v>
      </c>
      <c r="F40" s="5">
        <v>47</v>
      </c>
      <c r="G40" s="5">
        <v>7.23</v>
      </c>
      <c r="H40" s="5">
        <v>0</v>
      </c>
      <c r="I40" s="5">
        <v>1</v>
      </c>
      <c r="J40" s="5" t="s">
        <v>316</v>
      </c>
      <c r="K40" s="5" t="s">
        <v>317</v>
      </c>
      <c r="L40" s="5" t="s">
        <v>318</v>
      </c>
      <c r="M40" s="9" t="s">
        <v>319</v>
      </c>
      <c r="N40" s="5">
        <v>1</v>
      </c>
      <c r="O40" s="5" t="s">
        <v>97</v>
      </c>
      <c r="P40" s="7"/>
      <c r="Q40" s="7"/>
      <c r="R40" s="7">
        <v>138936.38108984375</v>
      </c>
      <c r="S40" s="7"/>
      <c r="T40" s="7">
        <v>46296.427302734381</v>
      </c>
      <c r="U40" s="7">
        <v>6905.0904482421874</v>
      </c>
      <c r="V40" s="7">
        <f t="shared" si="2"/>
        <v>5.2230232129907019</v>
      </c>
      <c r="W40" s="8">
        <v>2.3848850000000001</v>
      </c>
      <c r="X40" s="8">
        <v>2.6558039999999998</v>
      </c>
    </row>
    <row r="41" spans="1:24" x14ac:dyDescent="0.25">
      <c r="A41" s="5" t="s">
        <v>320</v>
      </c>
      <c r="B41" s="5" t="s">
        <v>321</v>
      </c>
      <c r="C41" s="5">
        <v>36</v>
      </c>
      <c r="D41" s="5">
        <v>5</v>
      </c>
      <c r="E41" s="5">
        <v>245</v>
      </c>
      <c r="F41" s="5">
        <v>27.7</v>
      </c>
      <c r="G41" s="5">
        <v>4.79</v>
      </c>
      <c r="H41" s="5">
        <v>31.54</v>
      </c>
      <c r="I41" s="5">
        <v>8</v>
      </c>
      <c r="J41" s="5" t="s">
        <v>322</v>
      </c>
      <c r="K41" s="5" t="s">
        <v>323</v>
      </c>
      <c r="L41" s="5" t="s">
        <v>324</v>
      </c>
      <c r="M41" s="9" t="s">
        <v>325</v>
      </c>
      <c r="N41" s="5">
        <v>1</v>
      </c>
      <c r="O41" s="5" t="s">
        <v>97</v>
      </c>
      <c r="P41" s="7">
        <v>3937586.1390878907</v>
      </c>
      <c r="Q41" s="7">
        <v>5044813.4663007809</v>
      </c>
      <c r="R41" s="7">
        <v>9614979.8745000008</v>
      </c>
      <c r="S41" s="7">
        <v>180605.57235449294</v>
      </c>
      <c r="T41" s="7">
        <v>1578187.6483750001</v>
      </c>
      <c r="U41" s="7">
        <v>1263877.3843007814</v>
      </c>
      <c r="V41" s="7">
        <f t="shared" si="2"/>
        <v>6.1526318643319069</v>
      </c>
      <c r="W41" s="8">
        <v>2.6212040000000001</v>
      </c>
      <c r="X41" s="8">
        <v>1.3566560000000001</v>
      </c>
    </row>
    <row r="42" spans="1:24" x14ac:dyDescent="0.25">
      <c r="A42" s="5" t="s">
        <v>326</v>
      </c>
      <c r="B42" s="5" t="s">
        <v>327</v>
      </c>
      <c r="C42" s="5">
        <v>55</v>
      </c>
      <c r="D42" s="5">
        <v>3</v>
      </c>
      <c r="E42" s="5">
        <v>246</v>
      </c>
      <c r="F42" s="5">
        <v>28.1</v>
      </c>
      <c r="G42" s="5">
        <v>4.83</v>
      </c>
      <c r="H42" s="5">
        <v>41.02</v>
      </c>
      <c r="I42" s="5">
        <v>8</v>
      </c>
      <c r="J42" s="5" t="s">
        <v>322</v>
      </c>
      <c r="K42" s="5" t="s">
        <v>328</v>
      </c>
      <c r="L42" s="5" t="s">
        <v>329</v>
      </c>
      <c r="M42" s="9" t="s">
        <v>330</v>
      </c>
      <c r="N42" s="5">
        <v>1</v>
      </c>
      <c r="O42" s="5" t="s">
        <v>152</v>
      </c>
      <c r="P42" s="7">
        <v>975284.311640625</v>
      </c>
      <c r="Q42" s="7">
        <v>1276200.95575</v>
      </c>
      <c r="R42" s="7">
        <v>1929202.8826328125</v>
      </c>
      <c r="S42" s="7">
        <v>37453.29691796875</v>
      </c>
      <c r="T42" s="7">
        <v>272170.05953515624</v>
      </c>
      <c r="U42" s="7">
        <v>207785.7434199219</v>
      </c>
      <c r="V42" s="7">
        <f t="shared" si="2"/>
        <v>8.0800437237173135</v>
      </c>
      <c r="W42" s="8">
        <v>3.0143629999999999</v>
      </c>
      <c r="X42" s="8">
        <v>1.8664609999999999</v>
      </c>
    </row>
    <row r="43" spans="1:24" x14ac:dyDescent="0.25">
      <c r="A43" s="5" t="s">
        <v>331</v>
      </c>
      <c r="B43" s="5" t="s">
        <v>332</v>
      </c>
      <c r="C43" s="5">
        <v>106</v>
      </c>
      <c r="D43" s="5">
        <v>4</v>
      </c>
      <c r="E43" s="5">
        <v>247</v>
      </c>
      <c r="F43" s="5">
        <v>28.3</v>
      </c>
      <c r="G43" s="5">
        <v>4.8899999999999997</v>
      </c>
      <c r="H43" s="5">
        <v>108.75</v>
      </c>
      <c r="I43" s="5">
        <v>9</v>
      </c>
      <c r="J43" s="5" t="s">
        <v>322</v>
      </c>
      <c r="K43" s="5" t="s">
        <v>333</v>
      </c>
      <c r="L43" s="5" t="s">
        <v>334</v>
      </c>
      <c r="M43" s="9" t="s">
        <v>335</v>
      </c>
      <c r="N43" s="5">
        <v>1</v>
      </c>
      <c r="O43" s="5" t="s">
        <v>152</v>
      </c>
      <c r="P43" s="7">
        <v>18988456.131039061</v>
      </c>
      <c r="Q43" s="7">
        <v>22812427.97873047</v>
      </c>
      <c r="R43" s="7">
        <v>36578462.392828122</v>
      </c>
      <c r="S43" s="7">
        <v>479538.56248339923</v>
      </c>
      <c r="T43" s="7">
        <v>3085578.075480469</v>
      </c>
      <c r="U43" s="7">
        <v>2634143.1341875</v>
      </c>
      <c r="V43" s="7">
        <f t="shared" si="2"/>
        <v>12.643339589461531</v>
      </c>
      <c r="W43" s="8">
        <v>3.6603059999999998</v>
      </c>
      <c r="X43" s="8">
        <v>1.9504330000000001</v>
      </c>
    </row>
    <row r="44" spans="1:24" x14ac:dyDescent="0.25">
      <c r="A44" s="5" t="s">
        <v>336</v>
      </c>
      <c r="B44" s="5" t="s">
        <v>337</v>
      </c>
      <c r="C44" s="5">
        <v>2</v>
      </c>
      <c r="D44" s="5">
        <v>1</v>
      </c>
      <c r="E44" s="5">
        <v>5890</v>
      </c>
      <c r="F44" s="5">
        <v>628.70000000000005</v>
      </c>
      <c r="G44" s="5">
        <v>6.15</v>
      </c>
      <c r="H44" s="5">
        <v>0</v>
      </c>
      <c r="I44" s="5">
        <v>1</v>
      </c>
      <c r="J44" s="5" t="s">
        <v>97</v>
      </c>
      <c r="K44" s="5" t="s">
        <v>338</v>
      </c>
      <c r="L44" s="5" t="s">
        <v>339</v>
      </c>
      <c r="M44" s="10" t="s">
        <v>340</v>
      </c>
      <c r="N44" s="5">
        <v>1</v>
      </c>
      <c r="O44" s="5" t="s">
        <v>97</v>
      </c>
      <c r="P44" s="7">
        <v>11750.533181884786</v>
      </c>
      <c r="Q44" s="7">
        <v>20409.05590185547</v>
      </c>
      <c r="R44" s="7">
        <v>79539.598332031252</v>
      </c>
      <c r="S44" s="7"/>
      <c r="T44" s="7"/>
      <c r="U44" s="7"/>
      <c r="W44" s="12" t="s">
        <v>341</v>
      </c>
      <c r="X44" s="12"/>
    </row>
    <row r="45" spans="1:24" x14ac:dyDescent="0.25">
      <c r="A45" s="5" t="s">
        <v>342</v>
      </c>
      <c r="B45" s="5" t="s">
        <v>343</v>
      </c>
      <c r="C45" s="5">
        <v>3</v>
      </c>
      <c r="D45" s="5">
        <v>2</v>
      </c>
      <c r="E45" s="5">
        <v>364</v>
      </c>
      <c r="F45" s="5">
        <v>39.4</v>
      </c>
      <c r="G45" s="5">
        <v>7.87</v>
      </c>
      <c r="H45" s="5">
        <v>4.68</v>
      </c>
      <c r="I45" s="5">
        <v>3</v>
      </c>
      <c r="J45" s="5" t="s">
        <v>344</v>
      </c>
      <c r="K45" s="5" t="s">
        <v>345</v>
      </c>
      <c r="L45" s="5" t="s">
        <v>346</v>
      </c>
      <c r="M45" s="10" t="s">
        <v>347</v>
      </c>
      <c r="N45" s="5">
        <v>1</v>
      </c>
      <c r="O45" s="5" t="s">
        <v>97</v>
      </c>
      <c r="P45" s="7"/>
      <c r="Q45" s="7">
        <v>15105.897840332031</v>
      </c>
      <c r="R45" s="7"/>
      <c r="S45" s="7"/>
      <c r="T45" s="7"/>
      <c r="U45" s="7"/>
      <c r="W45" s="12" t="s">
        <v>341</v>
      </c>
      <c r="X45" s="12"/>
    </row>
    <row r="46" spans="1:24" x14ac:dyDescent="0.25">
      <c r="A46" s="5" t="s">
        <v>348</v>
      </c>
      <c r="B46" s="5" t="s">
        <v>349</v>
      </c>
      <c r="C46" s="5">
        <v>1</v>
      </c>
      <c r="D46" s="5">
        <v>1</v>
      </c>
      <c r="E46" s="5">
        <v>89</v>
      </c>
      <c r="F46" s="5">
        <v>10.1</v>
      </c>
      <c r="G46" s="5">
        <v>6.09</v>
      </c>
      <c r="H46" s="5">
        <v>0</v>
      </c>
      <c r="I46" s="5">
        <v>1</v>
      </c>
      <c r="J46" s="5" t="s">
        <v>350</v>
      </c>
      <c r="K46" s="5" t="s">
        <v>351</v>
      </c>
      <c r="L46" s="5" t="s">
        <v>352</v>
      </c>
      <c r="M46" s="10" t="s">
        <v>353</v>
      </c>
      <c r="N46" s="5">
        <v>1</v>
      </c>
      <c r="O46" s="5" t="s">
        <v>97</v>
      </c>
      <c r="P46" s="7"/>
      <c r="Q46" s="7"/>
      <c r="R46" s="7">
        <v>166259.33709765624</v>
      </c>
      <c r="S46" s="7"/>
      <c r="T46" s="7"/>
      <c r="U46" s="7"/>
      <c r="W46" s="12" t="s">
        <v>341</v>
      </c>
      <c r="X46" s="12"/>
    </row>
    <row r="47" spans="1:24" x14ac:dyDescent="0.25">
      <c r="A47" s="5" t="s">
        <v>354</v>
      </c>
      <c r="B47" s="5" t="s">
        <v>355</v>
      </c>
      <c r="C47" s="5">
        <v>1</v>
      </c>
      <c r="D47" s="5">
        <v>1</v>
      </c>
      <c r="E47" s="5">
        <v>608</v>
      </c>
      <c r="F47" s="5">
        <v>65.8</v>
      </c>
      <c r="G47" s="5">
        <v>6.73</v>
      </c>
      <c r="H47" s="5">
        <v>0</v>
      </c>
      <c r="I47" s="5">
        <v>1</v>
      </c>
      <c r="J47" s="5" t="s">
        <v>356</v>
      </c>
      <c r="K47" s="5" t="s">
        <v>357</v>
      </c>
      <c r="L47" s="5" t="s">
        <v>358</v>
      </c>
      <c r="M47" s="10" t="s">
        <v>359</v>
      </c>
      <c r="N47" s="5">
        <v>1</v>
      </c>
      <c r="O47" s="5" t="s">
        <v>152</v>
      </c>
      <c r="P47" s="7"/>
      <c r="Q47" s="7"/>
      <c r="R47" s="7">
        <v>10753.565990234374</v>
      </c>
      <c r="S47" s="7"/>
      <c r="T47" s="7"/>
      <c r="U47" s="7"/>
      <c r="W47" s="12" t="s">
        <v>341</v>
      </c>
      <c r="X47" s="12"/>
    </row>
    <row r="48" spans="1:24" x14ac:dyDescent="0.25">
      <c r="A48" s="5" t="s">
        <v>360</v>
      </c>
      <c r="B48" s="5" t="s">
        <v>361</v>
      </c>
      <c r="C48" s="5">
        <v>1</v>
      </c>
      <c r="D48" s="5">
        <v>1</v>
      </c>
      <c r="E48" s="5">
        <v>541</v>
      </c>
      <c r="F48" s="5">
        <v>59.6</v>
      </c>
      <c r="G48" s="5">
        <v>5.66</v>
      </c>
      <c r="H48" s="5">
        <v>0</v>
      </c>
      <c r="I48" s="5">
        <v>1</v>
      </c>
      <c r="J48" s="5" t="s">
        <v>362</v>
      </c>
      <c r="K48" s="5" t="s">
        <v>363</v>
      </c>
      <c r="L48" s="5" t="s">
        <v>364</v>
      </c>
      <c r="M48" s="10" t="s">
        <v>365</v>
      </c>
      <c r="N48" s="5">
        <v>1</v>
      </c>
      <c r="O48" s="5" t="s">
        <v>152</v>
      </c>
      <c r="P48" s="7"/>
      <c r="Q48" s="7"/>
      <c r="R48" s="7">
        <v>69847.069236328127</v>
      </c>
      <c r="S48" s="7"/>
      <c r="T48" s="7"/>
      <c r="U48" s="7"/>
      <c r="W48" s="12" t="s">
        <v>341</v>
      </c>
      <c r="X48" s="12"/>
    </row>
    <row r="49" spans="1:24" x14ac:dyDescent="0.25">
      <c r="A49" s="5" t="s">
        <v>366</v>
      </c>
      <c r="B49" s="5" t="s">
        <v>367</v>
      </c>
      <c r="C49" s="5">
        <v>1</v>
      </c>
      <c r="D49" s="5">
        <v>1</v>
      </c>
      <c r="E49" s="5">
        <v>193</v>
      </c>
      <c r="F49" s="5">
        <v>20.6</v>
      </c>
      <c r="G49" s="5">
        <v>8.57</v>
      </c>
      <c r="H49" s="5">
        <v>0</v>
      </c>
      <c r="I49" s="5">
        <v>1</v>
      </c>
      <c r="J49" s="5" t="s">
        <v>368</v>
      </c>
      <c r="K49" s="5" t="s">
        <v>369</v>
      </c>
      <c r="L49" s="5" t="s">
        <v>370</v>
      </c>
      <c r="M49" s="10" t="s">
        <v>371</v>
      </c>
      <c r="N49" s="5">
        <v>1</v>
      </c>
      <c r="O49" s="5" t="s">
        <v>97</v>
      </c>
      <c r="P49" s="7">
        <v>26394.962032714844</v>
      </c>
      <c r="S49" s="7"/>
      <c r="W49" s="12" t="s">
        <v>341</v>
      </c>
      <c r="X49" s="12"/>
    </row>
    <row r="50" spans="1:24" x14ac:dyDescent="0.25">
      <c r="A50" s="5" t="s">
        <v>372</v>
      </c>
      <c r="B50" s="5" t="s">
        <v>373</v>
      </c>
      <c r="C50" s="5">
        <v>1</v>
      </c>
      <c r="D50" s="5">
        <v>1</v>
      </c>
      <c r="E50" s="5">
        <v>1009</v>
      </c>
      <c r="F50" s="5">
        <v>110.5</v>
      </c>
      <c r="G50" s="5">
        <v>6.96</v>
      </c>
      <c r="H50" s="5">
        <v>0</v>
      </c>
      <c r="I50" s="5">
        <v>1</v>
      </c>
      <c r="J50" s="5" t="s">
        <v>374</v>
      </c>
      <c r="K50" s="5" t="s">
        <v>375</v>
      </c>
      <c r="L50" s="5" t="s">
        <v>376</v>
      </c>
      <c r="M50" s="10" t="s">
        <v>377</v>
      </c>
      <c r="N50" s="5">
        <v>1</v>
      </c>
      <c r="O50" s="5" t="s">
        <v>97</v>
      </c>
      <c r="R50" s="7">
        <v>70454.061630859374</v>
      </c>
      <c r="U50" s="7"/>
      <c r="W50" s="12" t="s">
        <v>341</v>
      </c>
      <c r="X50" s="12"/>
    </row>
    <row r="51" spans="1:24" x14ac:dyDescent="0.25">
      <c r="A51" s="5" t="s">
        <v>378</v>
      </c>
      <c r="B51" s="5" t="s">
        <v>379</v>
      </c>
      <c r="C51" s="5">
        <v>1</v>
      </c>
      <c r="D51" s="5">
        <v>1</v>
      </c>
      <c r="E51" s="5">
        <v>482</v>
      </c>
      <c r="F51" s="5">
        <v>54.1</v>
      </c>
      <c r="G51" s="5">
        <v>5.55</v>
      </c>
      <c r="H51" s="5">
        <v>0</v>
      </c>
      <c r="I51" s="5">
        <v>1</v>
      </c>
      <c r="J51" s="5" t="s">
        <v>380</v>
      </c>
      <c r="K51" s="5" t="s">
        <v>381</v>
      </c>
      <c r="L51" s="5" t="s">
        <v>382</v>
      </c>
      <c r="M51" s="10" t="s">
        <v>383</v>
      </c>
      <c r="N51" s="5">
        <v>1</v>
      </c>
      <c r="O51" s="5" t="s">
        <v>97</v>
      </c>
      <c r="R51" s="7">
        <v>13022.377024658224</v>
      </c>
      <c r="U51" s="7"/>
      <c r="W51" s="12" t="s">
        <v>341</v>
      </c>
      <c r="X51" s="12"/>
    </row>
    <row r="52" spans="1:24" x14ac:dyDescent="0.25">
      <c r="A52" s="5" t="s">
        <v>384</v>
      </c>
      <c r="B52" s="5" t="s">
        <v>385</v>
      </c>
      <c r="C52" s="5">
        <v>1</v>
      </c>
      <c r="D52" s="5">
        <v>1</v>
      </c>
      <c r="E52" s="5">
        <v>222</v>
      </c>
      <c r="F52" s="5">
        <v>25.6</v>
      </c>
      <c r="G52" s="5">
        <v>8.8800000000000008</v>
      </c>
      <c r="H52" s="5">
        <v>0</v>
      </c>
      <c r="I52" s="5">
        <v>1</v>
      </c>
      <c r="J52" s="5" t="s">
        <v>251</v>
      </c>
      <c r="K52" s="5" t="s">
        <v>386</v>
      </c>
      <c r="L52" s="5" t="s">
        <v>387</v>
      </c>
      <c r="M52" s="10" t="s">
        <v>388</v>
      </c>
      <c r="N52" s="5">
        <v>1</v>
      </c>
      <c r="O52" s="5" t="s">
        <v>97</v>
      </c>
      <c r="R52" s="7">
        <v>31818.561144042967</v>
      </c>
      <c r="U52" s="7"/>
      <c r="W52" s="12" t="s">
        <v>341</v>
      </c>
      <c r="X52" s="12"/>
    </row>
    <row r="53" spans="1:24" x14ac:dyDescent="0.25">
      <c r="A53" s="5" t="s">
        <v>389</v>
      </c>
      <c r="B53" s="5" t="s">
        <v>390</v>
      </c>
      <c r="C53" s="5">
        <v>1</v>
      </c>
      <c r="D53" s="5">
        <v>1</v>
      </c>
      <c r="E53" s="5">
        <v>312</v>
      </c>
      <c r="F53" s="5">
        <v>25.7</v>
      </c>
      <c r="G53" s="5">
        <v>8.09</v>
      </c>
      <c r="H53" s="5">
        <v>2.44</v>
      </c>
      <c r="I53" s="5">
        <v>1</v>
      </c>
      <c r="J53" s="5" t="s">
        <v>391</v>
      </c>
      <c r="K53" s="5" t="s">
        <v>392</v>
      </c>
      <c r="L53" s="5" t="s">
        <v>393</v>
      </c>
      <c r="M53" s="10" t="s">
        <v>394</v>
      </c>
      <c r="N53" s="5">
        <v>1</v>
      </c>
      <c r="O53" s="5" t="s">
        <v>97</v>
      </c>
      <c r="P53" s="7"/>
      <c r="Q53" s="7"/>
      <c r="R53" s="7">
        <v>457697.2404921875</v>
      </c>
      <c r="S53" s="7"/>
      <c r="T53" s="7"/>
      <c r="U53" s="7"/>
      <c r="W53" s="12" t="s">
        <v>341</v>
      </c>
      <c r="X53" s="12"/>
    </row>
    <row r="54" spans="1:24" x14ac:dyDescent="0.25">
      <c r="A54" s="5" t="s">
        <v>395</v>
      </c>
      <c r="B54" s="5" t="s">
        <v>396</v>
      </c>
      <c r="C54" s="5">
        <v>1</v>
      </c>
      <c r="D54" s="5">
        <v>1</v>
      </c>
      <c r="E54" s="5">
        <v>589</v>
      </c>
      <c r="F54" s="5">
        <v>68</v>
      </c>
      <c r="G54" s="5">
        <v>6.32</v>
      </c>
      <c r="H54" s="5">
        <v>0</v>
      </c>
      <c r="I54" s="5">
        <v>1</v>
      </c>
      <c r="J54" s="5" t="s">
        <v>97</v>
      </c>
      <c r="K54" s="5" t="s">
        <v>397</v>
      </c>
      <c r="L54" s="5" t="s">
        <v>398</v>
      </c>
      <c r="M54" s="10" t="s">
        <v>399</v>
      </c>
      <c r="N54" s="5">
        <v>1</v>
      </c>
      <c r="O54" s="5" t="s">
        <v>97</v>
      </c>
      <c r="P54" s="7"/>
      <c r="Q54" s="7"/>
      <c r="R54" s="7">
        <v>157179.95587109376</v>
      </c>
      <c r="S54" s="7"/>
      <c r="T54" s="7"/>
      <c r="U54" s="7"/>
      <c r="W54" s="12" t="s">
        <v>341</v>
      </c>
      <c r="X54" s="12"/>
    </row>
    <row r="55" spans="1:24" x14ac:dyDescent="0.25">
      <c r="A55" s="5" t="s">
        <v>400</v>
      </c>
      <c r="B55" s="5" t="s">
        <v>401</v>
      </c>
      <c r="C55" s="5">
        <v>1</v>
      </c>
      <c r="D55" s="5">
        <v>1</v>
      </c>
      <c r="E55" s="5">
        <v>234</v>
      </c>
      <c r="F55" s="5">
        <v>25.9</v>
      </c>
      <c r="G55" s="5">
        <v>7.43</v>
      </c>
      <c r="H55" s="5">
        <v>0</v>
      </c>
      <c r="I55" s="5">
        <v>1</v>
      </c>
      <c r="J55" s="5" t="s">
        <v>402</v>
      </c>
      <c r="K55" s="5" t="s">
        <v>403</v>
      </c>
      <c r="L55" s="5" t="s">
        <v>404</v>
      </c>
      <c r="M55" s="10" t="s">
        <v>405</v>
      </c>
      <c r="N55" s="5">
        <v>1</v>
      </c>
      <c r="O55" s="5" t="s">
        <v>97</v>
      </c>
      <c r="P55" s="7"/>
      <c r="Q55" s="7"/>
      <c r="R55" s="7">
        <v>95295.703289062498</v>
      </c>
      <c r="S55" s="7"/>
      <c r="T55" s="7"/>
      <c r="U55" s="7"/>
      <c r="W55" s="12" t="s">
        <v>341</v>
      </c>
      <c r="X55" s="12"/>
    </row>
    <row r="56" spans="1:24" x14ac:dyDescent="0.25">
      <c r="A56" s="5" t="s">
        <v>406</v>
      </c>
      <c r="B56" s="5" t="s">
        <v>407</v>
      </c>
      <c r="C56" s="5">
        <v>1</v>
      </c>
      <c r="D56" s="5">
        <v>1</v>
      </c>
      <c r="E56" s="5">
        <v>89</v>
      </c>
      <c r="F56" s="5">
        <v>9.9</v>
      </c>
      <c r="G56" s="5">
        <v>8.48</v>
      </c>
      <c r="H56" s="5">
        <v>0</v>
      </c>
      <c r="I56" s="5">
        <v>1</v>
      </c>
      <c r="J56" s="5" t="s">
        <v>408</v>
      </c>
      <c r="K56" s="5" t="s">
        <v>409</v>
      </c>
      <c r="L56" s="5" t="s">
        <v>410</v>
      </c>
      <c r="M56" s="10" t="s">
        <v>411</v>
      </c>
      <c r="N56" s="5">
        <v>1</v>
      </c>
      <c r="O56" s="5" t="s">
        <v>97</v>
      </c>
      <c r="P56" s="7"/>
      <c r="Q56" s="7"/>
      <c r="R56" s="7">
        <v>477953.61534374999</v>
      </c>
      <c r="S56" s="7"/>
      <c r="T56" s="7"/>
      <c r="U56" s="7"/>
      <c r="W56" s="12" t="s">
        <v>341</v>
      </c>
      <c r="X56" s="12"/>
    </row>
    <row r="59" spans="1:24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1" spans="1:24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</row>
    <row r="62" spans="1:24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6"/>
  <sheetViews>
    <sheetView workbookViewId="0">
      <selection activeCell="A9" sqref="A9"/>
    </sheetView>
  </sheetViews>
  <sheetFormatPr defaultRowHeight="15" x14ac:dyDescent="0.25"/>
  <cols>
    <col min="1" max="1" width="42" customWidth="1"/>
    <col min="3" max="3" width="20.5703125" style="1" customWidth="1"/>
  </cols>
  <sheetData>
    <row r="1" spans="1:3" x14ac:dyDescent="0.25">
      <c r="A1" t="s">
        <v>0</v>
      </c>
      <c r="B1" t="s">
        <v>1</v>
      </c>
      <c r="C1" s="1" t="s">
        <v>2</v>
      </c>
    </row>
    <row r="2" spans="1:3" x14ac:dyDescent="0.25">
      <c r="A2" t="s">
        <v>3</v>
      </c>
      <c r="B2">
        <v>51</v>
      </c>
      <c r="C2" s="1">
        <v>4.1000000000000003E-3</v>
      </c>
    </row>
    <row r="3" spans="1:3" x14ac:dyDescent="0.25">
      <c r="A3" t="s">
        <v>4</v>
      </c>
      <c r="B3">
        <v>39</v>
      </c>
      <c r="C3" s="1">
        <v>6.0999999999999997E-4</v>
      </c>
    </row>
    <row r="4" spans="1:3" x14ac:dyDescent="0.25">
      <c r="A4" t="s">
        <v>5</v>
      </c>
      <c r="B4">
        <v>38</v>
      </c>
      <c r="C4" s="1">
        <v>1.7000000000000001E-4</v>
      </c>
    </row>
    <row r="5" spans="1:3" x14ac:dyDescent="0.25">
      <c r="A5" t="s">
        <v>6</v>
      </c>
      <c r="B5">
        <v>38</v>
      </c>
      <c r="C5" s="1">
        <v>3.8000000000000002E-4</v>
      </c>
    </row>
    <row r="6" spans="1:3" x14ac:dyDescent="0.25">
      <c r="A6" t="s">
        <v>7</v>
      </c>
      <c r="B6">
        <v>35</v>
      </c>
      <c r="C6" s="1">
        <v>2.8999999999999998E-3</v>
      </c>
    </row>
    <row r="7" spans="1:3" x14ac:dyDescent="0.25">
      <c r="A7" t="s">
        <v>8</v>
      </c>
      <c r="B7">
        <v>34</v>
      </c>
      <c r="C7" s="1">
        <v>2.0999999999999999E-3</v>
      </c>
    </row>
    <row r="8" spans="1:3" x14ac:dyDescent="0.25">
      <c r="A8" t="s">
        <v>9</v>
      </c>
      <c r="B8">
        <v>33</v>
      </c>
      <c r="C8" s="1">
        <v>1.9300000000000002E-5</v>
      </c>
    </row>
    <row r="9" spans="1:3" x14ac:dyDescent="0.25">
      <c r="A9" t="s">
        <v>10</v>
      </c>
      <c r="B9">
        <v>29</v>
      </c>
      <c r="C9" s="1">
        <v>7.7000000000000002E-3</v>
      </c>
    </row>
    <row r="10" spans="1:3" x14ac:dyDescent="0.25">
      <c r="A10" t="s">
        <v>11</v>
      </c>
      <c r="B10">
        <v>28</v>
      </c>
      <c r="C10" s="1">
        <v>2.5999999999999998E-4</v>
      </c>
    </row>
    <row r="11" spans="1:3" x14ac:dyDescent="0.25">
      <c r="A11" t="s">
        <v>12</v>
      </c>
      <c r="B11">
        <v>24</v>
      </c>
      <c r="C11" s="1">
        <v>1.4800000000000001E-2</v>
      </c>
    </row>
    <row r="12" spans="1:3" x14ac:dyDescent="0.25">
      <c r="A12" t="s">
        <v>13</v>
      </c>
      <c r="B12">
        <v>23</v>
      </c>
      <c r="C12" s="1">
        <v>1E-3</v>
      </c>
    </row>
    <row r="13" spans="1:3" x14ac:dyDescent="0.25">
      <c r="A13" t="s">
        <v>14</v>
      </c>
      <c r="B13">
        <v>23</v>
      </c>
      <c r="C13" s="1">
        <v>5.7000000000000002E-3</v>
      </c>
    </row>
    <row r="14" spans="1:3" x14ac:dyDescent="0.25">
      <c r="A14" t="s">
        <v>15</v>
      </c>
      <c r="B14">
        <v>21</v>
      </c>
      <c r="C14" s="1">
        <v>3.3699999999999999E-6</v>
      </c>
    </row>
    <row r="15" spans="1:3" x14ac:dyDescent="0.25">
      <c r="A15" t="s">
        <v>16</v>
      </c>
      <c r="B15">
        <v>21</v>
      </c>
      <c r="C15" s="1">
        <v>8.1999999999999998E-4</v>
      </c>
    </row>
    <row r="16" spans="1:3" x14ac:dyDescent="0.25">
      <c r="A16" t="s">
        <v>17</v>
      </c>
      <c r="B16">
        <v>21</v>
      </c>
      <c r="C16" s="1">
        <v>2.3999999999999998E-3</v>
      </c>
    </row>
    <row r="17" spans="1:3" x14ac:dyDescent="0.25">
      <c r="A17" t="s">
        <v>18</v>
      </c>
      <c r="B17">
        <v>20</v>
      </c>
      <c r="C17" s="1">
        <v>1.2999999999999999E-4</v>
      </c>
    </row>
    <row r="18" spans="1:3" x14ac:dyDescent="0.25">
      <c r="A18" t="s">
        <v>19</v>
      </c>
      <c r="B18">
        <v>20</v>
      </c>
      <c r="C18" s="1">
        <v>1.5E-3</v>
      </c>
    </row>
    <row r="19" spans="1:3" x14ac:dyDescent="0.25">
      <c r="A19" t="s">
        <v>20</v>
      </c>
      <c r="B19">
        <v>19</v>
      </c>
      <c r="C19" s="1">
        <v>5.2200000000000004E-7</v>
      </c>
    </row>
    <row r="20" spans="1:3" x14ac:dyDescent="0.25">
      <c r="A20" t="s">
        <v>21</v>
      </c>
      <c r="B20">
        <v>19</v>
      </c>
      <c r="C20" s="1">
        <v>1.5E-3</v>
      </c>
    </row>
    <row r="21" spans="1:3" x14ac:dyDescent="0.25">
      <c r="A21" t="s">
        <v>22</v>
      </c>
      <c r="B21">
        <v>19</v>
      </c>
      <c r="C21" s="1">
        <v>2.3999999999999998E-3</v>
      </c>
    </row>
    <row r="22" spans="1:3" x14ac:dyDescent="0.25">
      <c r="A22" t="s">
        <v>23</v>
      </c>
      <c r="B22">
        <v>19</v>
      </c>
      <c r="C22" s="1">
        <v>1.61E-2</v>
      </c>
    </row>
    <row r="23" spans="1:3" x14ac:dyDescent="0.25">
      <c r="A23" t="s">
        <v>24</v>
      </c>
      <c r="B23">
        <v>19</v>
      </c>
      <c r="C23" s="1">
        <v>4.2700000000000002E-2</v>
      </c>
    </row>
    <row r="24" spans="1:3" x14ac:dyDescent="0.25">
      <c r="A24" t="s">
        <v>25</v>
      </c>
      <c r="B24">
        <v>18</v>
      </c>
      <c r="C24" s="1">
        <v>2.1000000000000001E-4</v>
      </c>
    </row>
    <row r="25" spans="1:3" x14ac:dyDescent="0.25">
      <c r="A25" t="s">
        <v>26</v>
      </c>
      <c r="B25">
        <v>18</v>
      </c>
      <c r="C25" s="1">
        <v>1.5E-3</v>
      </c>
    </row>
    <row r="26" spans="1:3" x14ac:dyDescent="0.25">
      <c r="A26" t="s">
        <v>27</v>
      </c>
      <c r="B26">
        <v>17</v>
      </c>
      <c r="C26" s="1">
        <v>4.1600000000000002E-8</v>
      </c>
    </row>
    <row r="27" spans="1:3" x14ac:dyDescent="0.25">
      <c r="A27" t="s">
        <v>28</v>
      </c>
      <c r="B27">
        <v>17</v>
      </c>
      <c r="C27" s="1">
        <v>1E-4</v>
      </c>
    </row>
    <row r="28" spans="1:3" x14ac:dyDescent="0.25">
      <c r="A28" t="s">
        <v>29</v>
      </c>
      <c r="B28">
        <v>16</v>
      </c>
      <c r="C28" s="1">
        <v>1.31E-7</v>
      </c>
    </row>
    <row r="29" spans="1:3" x14ac:dyDescent="0.25">
      <c r="A29" t="s">
        <v>30</v>
      </c>
      <c r="B29">
        <v>16</v>
      </c>
      <c r="C29" s="1">
        <v>4.2000000000000002E-4</v>
      </c>
    </row>
    <row r="30" spans="1:3" x14ac:dyDescent="0.25">
      <c r="A30" t="s">
        <v>31</v>
      </c>
      <c r="B30">
        <v>16</v>
      </c>
      <c r="C30" s="1">
        <v>1.0500000000000001E-2</v>
      </c>
    </row>
    <row r="31" spans="1:3" x14ac:dyDescent="0.25">
      <c r="A31" t="s">
        <v>32</v>
      </c>
      <c r="B31">
        <v>15</v>
      </c>
      <c r="C31" s="1">
        <v>4.0499999999999999E-8</v>
      </c>
    </row>
    <row r="32" spans="1:3" x14ac:dyDescent="0.25">
      <c r="A32" t="s">
        <v>33</v>
      </c>
      <c r="B32">
        <v>15</v>
      </c>
      <c r="C32" s="1">
        <v>1.4E-3</v>
      </c>
    </row>
    <row r="33" spans="1:3" x14ac:dyDescent="0.25">
      <c r="A33" t="s">
        <v>34</v>
      </c>
      <c r="B33">
        <v>15</v>
      </c>
      <c r="C33" s="1">
        <v>7.4000000000000003E-3</v>
      </c>
    </row>
    <row r="34" spans="1:3" x14ac:dyDescent="0.25">
      <c r="A34" t="s">
        <v>35</v>
      </c>
      <c r="B34">
        <v>15</v>
      </c>
      <c r="C34" s="1">
        <v>7.6E-3</v>
      </c>
    </row>
    <row r="35" spans="1:3" x14ac:dyDescent="0.25">
      <c r="A35" t="s">
        <v>36</v>
      </c>
      <c r="B35">
        <v>14</v>
      </c>
      <c r="C35" s="1">
        <v>7.4600000000000006E-8</v>
      </c>
    </row>
    <row r="36" spans="1:3" x14ac:dyDescent="0.25">
      <c r="A36" t="s">
        <v>37</v>
      </c>
      <c r="B36">
        <v>14</v>
      </c>
      <c r="C36" s="1">
        <v>6.7000000000000002E-3</v>
      </c>
    </row>
    <row r="37" spans="1:3" x14ac:dyDescent="0.25">
      <c r="A37" t="s">
        <v>38</v>
      </c>
      <c r="B37">
        <v>14</v>
      </c>
      <c r="C37" s="1">
        <v>1.15E-2</v>
      </c>
    </row>
    <row r="38" spans="1:3" x14ac:dyDescent="0.25">
      <c r="A38" t="s">
        <v>39</v>
      </c>
      <c r="B38">
        <v>12</v>
      </c>
      <c r="C38" s="1">
        <v>1.6500000000000001E-7</v>
      </c>
    </row>
    <row r="39" spans="1:3" x14ac:dyDescent="0.25">
      <c r="A39" t="s">
        <v>40</v>
      </c>
      <c r="B39">
        <v>12</v>
      </c>
      <c r="C39" s="1">
        <v>1.9399999999999999E-7</v>
      </c>
    </row>
    <row r="40" spans="1:3" x14ac:dyDescent="0.25">
      <c r="A40" t="s">
        <v>41</v>
      </c>
      <c r="B40">
        <v>11</v>
      </c>
      <c r="C40" s="1">
        <v>1E-3</v>
      </c>
    </row>
    <row r="41" spans="1:3" x14ac:dyDescent="0.25">
      <c r="A41" t="s">
        <v>42</v>
      </c>
      <c r="B41">
        <v>10</v>
      </c>
      <c r="C41" s="1">
        <v>4.1600000000000002E-8</v>
      </c>
    </row>
    <row r="42" spans="1:3" x14ac:dyDescent="0.25">
      <c r="A42" t="s">
        <v>43</v>
      </c>
      <c r="B42">
        <v>10</v>
      </c>
      <c r="C42" s="1">
        <v>2.6999999999999999E-5</v>
      </c>
    </row>
    <row r="43" spans="1:3" x14ac:dyDescent="0.25">
      <c r="A43" t="s">
        <v>44</v>
      </c>
      <c r="B43">
        <v>10</v>
      </c>
      <c r="C43" s="1">
        <v>2.5999999999999998E-4</v>
      </c>
    </row>
    <row r="44" spans="1:3" x14ac:dyDescent="0.25">
      <c r="A44" t="s">
        <v>45</v>
      </c>
      <c r="B44">
        <v>10</v>
      </c>
      <c r="C44" s="1">
        <v>2.5000000000000001E-3</v>
      </c>
    </row>
    <row r="45" spans="1:3" x14ac:dyDescent="0.25">
      <c r="A45" t="s">
        <v>46</v>
      </c>
      <c r="B45">
        <v>10</v>
      </c>
      <c r="C45" s="1">
        <v>2.3599999999999999E-2</v>
      </c>
    </row>
    <row r="46" spans="1:3" x14ac:dyDescent="0.25">
      <c r="A46" t="s">
        <v>47</v>
      </c>
      <c r="B46">
        <v>9</v>
      </c>
      <c r="C46" s="1">
        <v>4.1600000000000002E-8</v>
      </c>
    </row>
    <row r="47" spans="1:3" x14ac:dyDescent="0.25">
      <c r="A47" t="s">
        <v>48</v>
      </c>
      <c r="B47">
        <v>9</v>
      </c>
      <c r="C47" s="1">
        <v>5.99E-8</v>
      </c>
    </row>
    <row r="48" spans="1:3" x14ac:dyDescent="0.25">
      <c r="A48" t="s">
        <v>49</v>
      </c>
      <c r="B48">
        <v>9</v>
      </c>
      <c r="C48" s="1">
        <v>6.6800000000000003E-8</v>
      </c>
    </row>
    <row r="49" spans="1:3" x14ac:dyDescent="0.25">
      <c r="A49" t="s">
        <v>50</v>
      </c>
      <c r="B49">
        <v>8</v>
      </c>
      <c r="C49" s="1">
        <v>2.3599999999999999E-2</v>
      </c>
    </row>
    <row r="50" spans="1:3" x14ac:dyDescent="0.25">
      <c r="A50" t="s">
        <v>51</v>
      </c>
      <c r="B50">
        <v>6</v>
      </c>
      <c r="C50" s="1">
        <v>4.9099999999999998E-2</v>
      </c>
    </row>
    <row r="51" spans="1:3" x14ac:dyDescent="0.25">
      <c r="A51" t="s">
        <v>52</v>
      </c>
      <c r="B51">
        <v>5</v>
      </c>
      <c r="C51" s="1">
        <v>2.29E-2</v>
      </c>
    </row>
    <row r="52" spans="1:3" x14ac:dyDescent="0.25">
      <c r="A52" t="s">
        <v>53</v>
      </c>
      <c r="B52">
        <v>4</v>
      </c>
      <c r="C52" s="1">
        <v>9.7999999999999997E-3</v>
      </c>
    </row>
    <row r="53" spans="1:3" x14ac:dyDescent="0.25">
      <c r="A53" t="s">
        <v>54</v>
      </c>
      <c r="B53">
        <v>4</v>
      </c>
      <c r="C53" s="1">
        <v>4.7300000000000002E-2</v>
      </c>
    </row>
    <row r="54" spans="1:3" x14ac:dyDescent="0.25">
      <c r="A54" t="s">
        <v>55</v>
      </c>
      <c r="B54">
        <v>3</v>
      </c>
      <c r="C54" s="1">
        <v>1.2800000000000001E-2</v>
      </c>
    </row>
    <row r="55" spans="1:3" x14ac:dyDescent="0.25">
      <c r="A55" t="s">
        <v>56</v>
      </c>
      <c r="B55">
        <v>3</v>
      </c>
      <c r="C55" s="1">
        <v>2.29E-2</v>
      </c>
    </row>
    <row r="56" spans="1:3" x14ac:dyDescent="0.25">
      <c r="A56" t="s">
        <v>57</v>
      </c>
      <c r="B56">
        <v>3</v>
      </c>
      <c r="C56" s="1">
        <v>4.8300000000000003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48B8E-2EAB-47BC-9EA3-EBEBDC4CCE17}">
  <dimension ref="A1:C10"/>
  <sheetViews>
    <sheetView workbookViewId="0">
      <selection activeCell="G31" sqref="G31"/>
    </sheetView>
  </sheetViews>
  <sheetFormatPr defaultRowHeight="15" x14ac:dyDescent="0.25"/>
  <cols>
    <col min="1" max="1" width="19" customWidth="1"/>
    <col min="3" max="3" width="17.5703125" style="1" customWidth="1"/>
  </cols>
  <sheetData>
    <row r="1" spans="1:3" x14ac:dyDescent="0.25">
      <c r="A1" t="s">
        <v>0</v>
      </c>
      <c r="B1" t="s">
        <v>1</v>
      </c>
      <c r="C1" s="1" t="s">
        <v>2</v>
      </c>
    </row>
    <row r="2" spans="1:3" x14ac:dyDescent="0.25">
      <c r="A2" t="s">
        <v>58</v>
      </c>
      <c r="B2">
        <v>29</v>
      </c>
      <c r="C2" s="1">
        <v>3.5299999999999998E-2</v>
      </c>
    </row>
    <row r="3" spans="1:3" x14ac:dyDescent="0.25">
      <c r="A3" t="s">
        <v>59</v>
      </c>
      <c r="B3">
        <v>29</v>
      </c>
      <c r="C3" s="1">
        <v>4.1799999999999997E-2</v>
      </c>
    </row>
    <row r="4" spans="1:3" x14ac:dyDescent="0.25">
      <c r="A4" t="s">
        <v>60</v>
      </c>
      <c r="B4">
        <v>24</v>
      </c>
      <c r="C4" s="1">
        <v>1.0500000000000001E-2</v>
      </c>
    </row>
    <row r="5" spans="1:3" x14ac:dyDescent="0.25">
      <c r="A5" t="s">
        <v>61</v>
      </c>
      <c r="B5">
        <v>21</v>
      </c>
      <c r="C5" s="1">
        <v>7.06E-7</v>
      </c>
    </row>
    <row r="6" spans="1:3" x14ac:dyDescent="0.25">
      <c r="A6" t="s">
        <v>62</v>
      </c>
      <c r="B6">
        <v>17</v>
      </c>
      <c r="C6" s="1">
        <v>2.5999999999999999E-3</v>
      </c>
    </row>
    <row r="7" spans="1:3" x14ac:dyDescent="0.25">
      <c r="A7" t="s">
        <v>63</v>
      </c>
      <c r="B7">
        <v>14</v>
      </c>
      <c r="C7" s="1">
        <v>9.7699999999999992E-7</v>
      </c>
    </row>
    <row r="8" spans="1:3" x14ac:dyDescent="0.25">
      <c r="A8" t="s">
        <v>64</v>
      </c>
      <c r="B8">
        <v>10</v>
      </c>
      <c r="C8" s="1">
        <v>6.4500000000000002E-8</v>
      </c>
    </row>
    <row r="9" spans="1:3" x14ac:dyDescent="0.25">
      <c r="A9" t="s">
        <v>65</v>
      </c>
      <c r="B9">
        <v>10</v>
      </c>
      <c r="C9" s="1">
        <v>9.5E-4</v>
      </c>
    </row>
    <row r="10" spans="1:3" x14ac:dyDescent="0.25">
      <c r="A10" t="s">
        <v>66</v>
      </c>
      <c r="B10">
        <v>9</v>
      </c>
      <c r="C10" s="1">
        <v>2.1000000000000001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747D3-8E33-4F37-BCCA-1F48CA8FDF89}">
  <dimension ref="A1:C20"/>
  <sheetViews>
    <sheetView workbookViewId="0">
      <selection activeCell="N29" sqref="N29"/>
    </sheetView>
  </sheetViews>
  <sheetFormatPr defaultRowHeight="15" x14ac:dyDescent="0.25"/>
  <cols>
    <col min="1" max="1" width="34" customWidth="1"/>
    <col min="3" max="3" width="9.5703125" style="1" bestFit="1" customWidth="1"/>
  </cols>
  <sheetData>
    <row r="1" spans="1:3" x14ac:dyDescent="0.25">
      <c r="A1" t="s">
        <v>0</v>
      </c>
      <c r="B1" t="s">
        <v>1</v>
      </c>
      <c r="C1" s="1" t="s">
        <v>2</v>
      </c>
    </row>
    <row r="2" spans="1:3" x14ac:dyDescent="0.25">
      <c r="A2" t="s">
        <v>412</v>
      </c>
      <c r="B2">
        <v>51</v>
      </c>
      <c r="C2" s="1">
        <v>1.4999999999999999E-4</v>
      </c>
    </row>
    <row r="3" spans="1:3" x14ac:dyDescent="0.25">
      <c r="A3" t="s">
        <v>413</v>
      </c>
      <c r="B3">
        <v>49</v>
      </c>
      <c r="C3" s="1">
        <v>8.47E-7</v>
      </c>
    </row>
    <row r="4" spans="1:3" x14ac:dyDescent="0.25">
      <c r="A4" t="s">
        <v>414</v>
      </c>
      <c r="B4">
        <v>47</v>
      </c>
      <c r="C4" s="1">
        <v>1.9800000000000002E-2</v>
      </c>
    </row>
    <row r="5" spans="1:3" x14ac:dyDescent="0.25">
      <c r="A5" t="s">
        <v>415</v>
      </c>
      <c r="B5">
        <v>44</v>
      </c>
      <c r="C5" s="1">
        <v>4.6899999999999997E-2</v>
      </c>
    </row>
    <row r="6" spans="1:3" x14ac:dyDescent="0.25">
      <c r="A6" t="s">
        <v>416</v>
      </c>
      <c r="B6">
        <v>39</v>
      </c>
      <c r="C6" s="1">
        <v>4.1099999999999998E-10</v>
      </c>
    </row>
    <row r="7" spans="1:3" x14ac:dyDescent="0.25">
      <c r="A7" t="s">
        <v>417</v>
      </c>
      <c r="B7">
        <v>29</v>
      </c>
      <c r="C7" s="1">
        <v>1.44E-6</v>
      </c>
    </row>
    <row r="8" spans="1:3" x14ac:dyDescent="0.25">
      <c r="A8" t="s">
        <v>418</v>
      </c>
      <c r="B8">
        <v>27</v>
      </c>
      <c r="C8" s="1">
        <v>1.2E-4</v>
      </c>
    </row>
    <row r="9" spans="1:3" x14ac:dyDescent="0.25">
      <c r="A9" t="s">
        <v>419</v>
      </c>
      <c r="B9">
        <v>26</v>
      </c>
      <c r="C9" s="1">
        <v>1.1599999999999999E-9</v>
      </c>
    </row>
    <row r="10" spans="1:3" x14ac:dyDescent="0.25">
      <c r="A10" t="s">
        <v>420</v>
      </c>
      <c r="B10">
        <v>18</v>
      </c>
      <c r="C10" s="1">
        <v>3.2000000000000003E-4</v>
      </c>
    </row>
    <row r="11" spans="1:3" x14ac:dyDescent="0.25">
      <c r="A11" t="s">
        <v>421</v>
      </c>
      <c r="B11">
        <v>16</v>
      </c>
      <c r="C11" s="1">
        <v>4.2799999999999999E-8</v>
      </c>
    </row>
    <row r="12" spans="1:3" x14ac:dyDescent="0.25">
      <c r="A12" t="s">
        <v>422</v>
      </c>
      <c r="B12">
        <v>14</v>
      </c>
      <c r="C12" s="1">
        <v>1.1599999999999999E-9</v>
      </c>
    </row>
    <row r="13" spans="1:3" x14ac:dyDescent="0.25">
      <c r="A13" t="s">
        <v>423</v>
      </c>
      <c r="B13">
        <v>13</v>
      </c>
      <c r="C13" s="1">
        <v>2.2900000000000001E-6</v>
      </c>
    </row>
    <row r="14" spans="1:3" x14ac:dyDescent="0.25">
      <c r="A14" t="s">
        <v>424</v>
      </c>
      <c r="B14">
        <v>12</v>
      </c>
      <c r="C14" s="1">
        <v>1.5599999999999999E-2</v>
      </c>
    </row>
    <row r="15" spans="1:3" x14ac:dyDescent="0.25">
      <c r="A15" t="s">
        <v>425</v>
      </c>
      <c r="B15">
        <v>10</v>
      </c>
      <c r="C15" s="1">
        <v>3.3700000000000003E-10</v>
      </c>
    </row>
    <row r="16" spans="1:3" x14ac:dyDescent="0.25">
      <c r="A16" t="s">
        <v>426</v>
      </c>
      <c r="B16">
        <v>10</v>
      </c>
      <c r="C16" s="1">
        <v>1.0800000000000001E-8</v>
      </c>
    </row>
    <row r="17" spans="1:3" x14ac:dyDescent="0.25">
      <c r="A17" t="s">
        <v>427</v>
      </c>
      <c r="B17">
        <v>8</v>
      </c>
      <c r="C17" s="1">
        <v>1.1599999999999999E-9</v>
      </c>
    </row>
    <row r="18" spans="1:3" x14ac:dyDescent="0.25">
      <c r="A18" t="s">
        <v>428</v>
      </c>
      <c r="B18">
        <v>4</v>
      </c>
      <c r="C18" s="1">
        <v>1.5599999999999999E-2</v>
      </c>
    </row>
    <row r="19" spans="1:3" x14ac:dyDescent="0.25">
      <c r="A19" t="s">
        <v>429</v>
      </c>
      <c r="B19">
        <v>4</v>
      </c>
      <c r="C19" s="1">
        <v>3.1399999999999997E-2</v>
      </c>
    </row>
    <row r="20" spans="1:3" x14ac:dyDescent="0.25">
      <c r="A20" t="s">
        <v>430</v>
      </c>
      <c r="B20">
        <v>3</v>
      </c>
      <c r="C20" s="1">
        <v>1.9800000000000002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nged in iPSC-MNs</vt:lpstr>
      <vt:lpstr>GO, Biological process</vt:lpstr>
      <vt:lpstr>GO, Molecular function</vt:lpstr>
      <vt:lpstr>GO, Cellular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pehrimanesh, Masood</dc:creator>
  <cp:lastModifiedBy>Ding, Baojin</cp:lastModifiedBy>
  <dcterms:created xsi:type="dcterms:W3CDTF">2015-06-05T18:17:20Z</dcterms:created>
  <dcterms:modified xsi:type="dcterms:W3CDTF">2025-05-20T16:26:00Z</dcterms:modified>
</cp:coreProperties>
</file>